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0" yWindow="1860" windowWidth="23475" windowHeight="10560"/>
  </bookViews>
  <sheets>
    <sheet name="all_nanogenes_mean" sheetId="1" r:id="rId1"/>
    <sheet name="all_nanogenes_sep" sheetId="2" r:id="rId2"/>
  </sheets>
  <calcPr calcId="145621"/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5" i="1"/>
</calcChain>
</file>

<file path=xl/sharedStrings.xml><?xml version="1.0" encoding="utf-8"?>
<sst xmlns="http://schemas.openxmlformats.org/spreadsheetml/2006/main" count="1169" uniqueCount="656">
  <si>
    <t>aceA</t>
  </si>
  <si>
    <t>NA</t>
  </si>
  <si>
    <t>acnA</t>
  </si>
  <si>
    <t>acnB</t>
  </si>
  <si>
    <t>acs</t>
  </si>
  <si>
    <t>aer</t>
  </si>
  <si>
    <t>ais</t>
  </si>
  <si>
    <t>arnB</t>
  </si>
  <si>
    <t>arnE</t>
  </si>
  <si>
    <t>aroF</t>
  </si>
  <si>
    <t>asnA</t>
  </si>
  <si>
    <t>astC</t>
  </si>
  <si>
    <t>atpI</t>
  </si>
  <si>
    <t>clpB</t>
  </si>
  <si>
    <t>crp</t>
  </si>
  <si>
    <t>cyaA</t>
  </si>
  <si>
    <t>cysP</t>
  </si>
  <si>
    <t>dnaK</t>
  </si>
  <si>
    <t>dxs</t>
  </si>
  <si>
    <t>eno</t>
  </si>
  <si>
    <t>fbaA</t>
  </si>
  <si>
    <t>fbaB</t>
  </si>
  <si>
    <t>fbp</t>
  </si>
  <si>
    <t>fimA</t>
  </si>
  <si>
    <t>flgB</t>
  </si>
  <si>
    <t>flhB</t>
  </si>
  <si>
    <t>fnr</t>
  </si>
  <si>
    <t>fruR</t>
  </si>
  <si>
    <t>ftsZ</t>
  </si>
  <si>
    <t>fumA</t>
  </si>
  <si>
    <t>fumB</t>
  </si>
  <si>
    <t>gadE</t>
  </si>
  <si>
    <t>gapA</t>
  </si>
  <si>
    <t>gatY</t>
  </si>
  <si>
    <t>glpD</t>
  </si>
  <si>
    <t>glpX</t>
  </si>
  <si>
    <t>gltA</t>
  </si>
  <si>
    <t>gpmA</t>
  </si>
  <si>
    <t>gpmM</t>
  </si>
  <si>
    <t>groL</t>
  </si>
  <si>
    <t>groS</t>
  </si>
  <si>
    <t>gyrA</t>
  </si>
  <si>
    <t>gyrB</t>
  </si>
  <si>
    <t>hisD</t>
  </si>
  <si>
    <t>hslV</t>
  </si>
  <si>
    <t>ibpA</t>
  </si>
  <si>
    <t>icd</t>
  </si>
  <si>
    <t>idnK</t>
  </si>
  <si>
    <t>ilvL</t>
  </si>
  <si>
    <t>kup</t>
  </si>
  <si>
    <t>lacI</t>
  </si>
  <si>
    <t>lacZ</t>
  </si>
  <si>
    <t>leuA</t>
  </si>
  <si>
    <t>lon</t>
  </si>
  <si>
    <t>lpd</t>
  </si>
  <si>
    <t>malF</t>
  </si>
  <si>
    <t>malK</t>
  </si>
  <si>
    <t>manX</t>
  </si>
  <si>
    <t>mdh</t>
  </si>
  <si>
    <t>minC</t>
  </si>
  <si>
    <t>minD</t>
  </si>
  <si>
    <t>motA</t>
  </si>
  <si>
    <t>mqo</t>
  </si>
  <si>
    <t>mrdB</t>
  </si>
  <si>
    <t>nrdH</t>
  </si>
  <si>
    <t>nuoA</t>
  </si>
  <si>
    <t>ompC</t>
  </si>
  <si>
    <t>oppA</t>
  </si>
  <si>
    <t>pfkA</t>
  </si>
  <si>
    <t>pfkB</t>
  </si>
  <si>
    <t>pgi</t>
  </si>
  <si>
    <t>pgk</t>
  </si>
  <si>
    <t>polA</t>
  </si>
  <si>
    <t>poxB</t>
  </si>
  <si>
    <t>ppc</t>
  </si>
  <si>
    <t>ppsA</t>
  </si>
  <si>
    <t>prpB</t>
  </si>
  <si>
    <t>pspA</t>
  </si>
  <si>
    <t>ptsI</t>
  </si>
  <si>
    <t>pykA</t>
  </si>
  <si>
    <t>pykF</t>
  </si>
  <si>
    <t>pyrB</t>
  </si>
  <si>
    <t>rbsD</t>
  </si>
  <si>
    <t>RNAII</t>
  </si>
  <si>
    <t>rpe</t>
  </si>
  <si>
    <t>rpiA</t>
  </si>
  <si>
    <t>rpiB</t>
  </si>
  <si>
    <t>rpoN</t>
  </si>
  <si>
    <t>sdhC</t>
  </si>
  <si>
    <t>seq1</t>
  </si>
  <si>
    <t>seq2</t>
  </si>
  <si>
    <t>slp</t>
  </si>
  <si>
    <t>SOD</t>
  </si>
  <si>
    <t>soxS</t>
  </si>
  <si>
    <t>sucA</t>
  </si>
  <si>
    <t>sulA</t>
  </si>
  <si>
    <t>talA</t>
  </si>
  <si>
    <t>talB</t>
  </si>
  <si>
    <t>tap</t>
  </si>
  <si>
    <t>tktA</t>
  </si>
  <si>
    <t>tpiA</t>
  </si>
  <si>
    <t>wza</t>
  </si>
  <si>
    <t>ybhA</t>
  </si>
  <si>
    <t>ycgR</t>
  </si>
  <si>
    <t>yggF</t>
  </si>
  <si>
    <t>zapA</t>
  </si>
  <si>
    <t>zipA</t>
  </si>
  <si>
    <t>T7 RNAP</t>
  </si>
  <si>
    <t>BL21</t>
  </si>
  <si>
    <t>RV308</t>
  </si>
  <si>
    <t>nanostring</t>
  </si>
  <si>
    <t>HMS174</t>
  </si>
  <si>
    <t>BL2</t>
  </si>
  <si>
    <t>BL1</t>
  </si>
  <si>
    <t>BL3</t>
  </si>
  <si>
    <t>RV1</t>
  </si>
  <si>
    <t>RV2</t>
  </si>
  <si>
    <t>RV3</t>
  </si>
  <si>
    <t>HMS1</t>
  </si>
  <si>
    <t>HMS2</t>
  </si>
  <si>
    <t>HMS3</t>
  </si>
  <si>
    <t>mean</t>
  </si>
  <si>
    <t>TRANSCRIPT VARIANT DATA</t>
  </si>
  <si>
    <t>Gene</t>
  </si>
  <si>
    <t>CODESET DETAILS</t>
  </si>
  <si>
    <t>Customer Identifier</t>
  </si>
  <si>
    <t>Accession</t>
  </si>
  <si>
    <t xml:space="preserve"> Targeted Region</t>
  </si>
  <si>
    <t xml:space="preserve"> Target Sequence</t>
  </si>
  <si>
    <t>Tm_CP</t>
  </si>
  <si>
    <t>Tm_RP</t>
  </si>
  <si>
    <t>Flags</t>
  </si>
  <si>
    <t>PN(CP;RP)</t>
  </si>
  <si>
    <t>NSID</t>
  </si>
  <si>
    <t>Sample name</t>
  </si>
  <si>
    <t>b3744.1</t>
  </si>
  <si>
    <t>429-529</t>
  </si>
  <si>
    <t>ATTAAAGCAACCGAAGCTGCGGTTAGCGAAGAGTTTGGCCTGGCACCGTTCCTGCCGGATCAGATCCACTTCGTACACAGCCAGGAGTTACTGTCTCGTT</t>
  </si>
  <si>
    <t>323871;223871</t>
  </si>
  <si>
    <t>b3744.1:429</t>
  </si>
  <si>
    <t>b3747.1</t>
  </si>
  <si>
    <t>525-625</t>
  </si>
  <si>
    <t>TGGTTTTTGATTCTGGCAGGACTGGGGTTACGTAGCATTATTGCTAACCCGGAAGTGCTGCATGCGCTGAATCCAATGTGGGCGGTGCATTTCTTCCTTG</t>
  </si>
  <si>
    <t>323872;223872</t>
  </si>
  <si>
    <t>b3747.1:525</t>
  </si>
  <si>
    <t>b2253.1</t>
  </si>
  <si>
    <t>954-1054</t>
  </si>
  <si>
    <t>GCGTTGATGGAAGCGTTAAAAGAAAGAGGCATTGGTACCGGGTTACATTTCCGCGCCGCTCACACACAAAAATATTATCGCGAGCGTTTTCCCACGCTGT</t>
  </si>
  <si>
    <t>b2253</t>
  </si>
  <si>
    <t>323844;223844</t>
  </si>
  <si>
    <t>b2253.1:954</t>
  </si>
  <si>
    <t>b4544.1</t>
  </si>
  <si>
    <t>0-100</t>
  </si>
  <si>
    <t>ATGATCTGGCTAACATTAGTCTTTGCCAGCTTGCTTAGCGTTGCCGGGCAGTTGTGTCAGAAACAGGCAACCTGCTTTGTGGCGATAAACAAACGGCGCA</t>
  </si>
  <si>
    <t>323895;223895</t>
  </si>
  <si>
    <t>b4544.1:0</t>
  </si>
  <si>
    <t>b0331.1</t>
  </si>
  <si>
    <t>26-126</t>
  </si>
  <si>
    <t>GTTTCGCGCTGCACTGACTAAAGAAAATCCATTGCAGATTGTTGGCACCATCAACGCTAATCATGCGCTGTTGGCGCAGCGTGCCGGATATCAGGCAATT</t>
  </si>
  <si>
    <t>323803;223803</t>
  </si>
  <si>
    <t>b0331.1:26</t>
  </si>
  <si>
    <t>b4268.1</t>
  </si>
  <si>
    <t>452-552</t>
  </si>
  <si>
    <t>CAACCATGATATTGCCAATGTCACCGAACAATGTCGGCAGGCTGTGCTGGCGATACGACAAAACAGAATATGTGCGAAAGAGGGCAGCGCCTCAGATCAG</t>
  </si>
  <si>
    <t>323892;223892</t>
  </si>
  <si>
    <t>b4268.1:452</t>
  </si>
  <si>
    <t>b0871.1</t>
  </si>
  <si>
    <t>1309-1409</t>
  </si>
  <si>
    <t>GCATGTTGATGGGCGATTTCCTCTCAGTAGTGCAGATGAAACTGCCAGTGAAAATTGTCGTCTTTAACAACAGCGTGCTGGGCTTTGTGGCGATGGAGAT</t>
  </si>
  <si>
    <t>323812;223812</t>
  </si>
  <si>
    <t>b0871.1:1309</t>
  </si>
  <si>
    <t>b3748.1</t>
  </si>
  <si>
    <t>312-412</t>
  </si>
  <si>
    <t>AAACACCAGGGAAATACCATTGAAATTCGTTACACCACGCATGAACAATTCAAACAACAAACCGCAGAAAGTCAGGCGGTAATTCGCAGCGGAGAATGTT</t>
  </si>
  <si>
    <t>323873;223873</t>
  </si>
  <si>
    <t>b3748.1:312</t>
  </si>
  <si>
    <t>b1748.1</t>
  </si>
  <si>
    <t>242-342</t>
  </si>
  <si>
    <t>GCCGGTACTGCGACTGGCGAAAAAATTGATCGACGCCACGTTTGCCGATCGCGTCTTCTTTTGTAACTCCGGTGCGGAAGCCAACGAAGCGGCGCTAAAA</t>
  </si>
  <si>
    <t>cstC</t>
  </si>
  <si>
    <t>323828;223828</t>
  </si>
  <si>
    <t>b1748.1:242</t>
  </si>
  <si>
    <t>b3512.1</t>
  </si>
  <si>
    <t>34-134</t>
  </si>
  <si>
    <t>TACAGGGCTTTTGGCAGTTGAAAGATAATCACGAAATGATAAAAATCAATTCCCTGTCAGAGATCAAAAAAGTAGGCAATAAACCCTTCAAGGTTATCAT</t>
  </si>
  <si>
    <t>yhiE</t>
  </si>
  <si>
    <t>323896;223896</t>
  </si>
  <si>
    <t>b3512.1:34</t>
  </si>
  <si>
    <t>b1334.1</t>
  </si>
  <si>
    <t>443-543</t>
  </si>
  <si>
    <t>CGGTGAAATCAAAGGCGATCAGGACATGATCCTGCTGTTGTCGAAGAAAAATGCCGAGGAACGTCTGGCTGCATTCATCTACAACCTGTCCCGTCGTTTT</t>
  </si>
  <si>
    <t>323822;223822</t>
  </si>
  <si>
    <t>b1334.1:443</t>
  </si>
  <si>
    <t>b4062.1</t>
  </si>
  <si>
    <t>173-273</t>
  </si>
  <si>
    <t>CCTGTTACTGGCCGCCGTTGAGTTGCGCACCACCGAGCGTCCGATTTTTGATATCGCAATGGACCTGGGTTATGTCTCGCAGCAGACCTTCTCCCGCGTT</t>
  </si>
  <si>
    <t>323885;223885</t>
  </si>
  <si>
    <t>b4062.1:173</t>
  </si>
  <si>
    <t>b1885.1</t>
  </si>
  <si>
    <t>598-698</t>
  </si>
  <si>
    <t>CGATCTACATCAGCAGTGCGCTGTGGTGGACGCGCAAGATGATTGTTCAACCACTGGCCATTATCGGTAGCCATTTTGACAGCATTGCTGCGGGTAATCT</t>
  </si>
  <si>
    <t>323833;223833</t>
  </si>
  <si>
    <t>b1885.1:598</t>
  </si>
  <si>
    <t>b4035.1</t>
  </si>
  <si>
    <t>434-534</t>
  </si>
  <si>
    <t>CCGTACGCTGGTGGCCGAGCCAAGCGTATTTTTGCTCGATGAACCGCTCTCCAACCTCGATGCTGCACTGCGTGTGCAAATGCGTATCGAAATCTCCCGT</t>
  </si>
  <si>
    <t>323884;223884</t>
  </si>
  <si>
    <t>b4035.1:434</t>
  </si>
  <si>
    <t>b4033.1</t>
  </si>
  <si>
    <t>211-311</t>
  </si>
  <si>
    <t>GAATGGCTGGAATGGGATTATTCGTCCTCTTCCCTCTGGTCTGCACCATCGCCATTGCCTTCACCAACTACAGCAGCACTAACCAGCTGACTTTTGAACG</t>
  </si>
  <si>
    <t>323883;223883</t>
  </si>
  <si>
    <t>b4033.1:211</t>
  </si>
  <si>
    <t>b2288.1</t>
  </si>
  <si>
    <t>1-101</t>
  </si>
  <si>
    <t>TGAGTATGTCAACATCCACTGAAGTCATCGCTCATCACTGGGCATTCGCTATCTTTCTTATCGTTGCCATTGGCCTGTGTTGCCTGATGCTGGTAGGCGG</t>
  </si>
  <si>
    <t>323845;223845</t>
  </si>
  <si>
    <t>b2288.1:1</t>
  </si>
  <si>
    <t>b3739.1</t>
  </si>
  <si>
    <t>121-221</t>
  </si>
  <si>
    <t>GCGTCTCTGCAATAAGCGGGGGCCTGGCAGTCTTTCTGCCTAACGTTTTGTTTATGATATTTGCCTGGCGTCACCAGGCGCATACACCAGCGAAAGGCCG</t>
  </si>
  <si>
    <t>323870;223870</t>
  </si>
  <si>
    <t>b3739.1:121</t>
  </si>
  <si>
    <t>b1304.1</t>
  </si>
  <si>
    <t>543-643</t>
  </si>
  <si>
    <t>GCAGAAAGCCACAGCTTCGGTAAACAAAAATCGCTGGACGATCAGTTTGCCGAACTGAAAGCCGATGATGCAATCAGCGAACAACTGGCACAATTAAAAG</t>
  </si>
  <si>
    <t>323821;223821</t>
  </si>
  <si>
    <t>b1304.1:543</t>
  </si>
  <si>
    <t>b3766.1</t>
  </si>
  <si>
    <t>TGACAGCCCTTCTACGAGTGATTAGCCTGGTCGTGATTAGCGTGGTGGTGATTATTATCCCACCGTGCGGGGCTGCACTTGGACGAGGAAAGGCTTAG</t>
  </si>
  <si>
    <t>323897;223897</t>
  </si>
  <si>
    <t>b3766.1:1</t>
  </si>
  <si>
    <t>b1073.1</t>
  </si>
  <si>
    <t>288-388</t>
  </si>
  <si>
    <t>GGTAATACCGTCGATATGGATCGCGAACGCACCCAGTTTGCCGATAACAGCCTGCAATACCAGATGAGCCTTAGCGCGTTGAGCGGGCAAATCAAAGGCA</t>
  </si>
  <si>
    <t>323814;223814</t>
  </si>
  <si>
    <t>b1073.1:288</t>
  </si>
  <si>
    <t>b1880.1</t>
  </si>
  <si>
    <t>358-458</t>
  </si>
  <si>
    <t>TGCAGCCGAAGTTTTCCAAACTCAACCCGCTACCGGGCATTAAACGGATGTTCTCGGCTCAGACTGGCGCGGAGTTGCTTAAAGCAATTTTGAAAACCAT</t>
  </si>
  <si>
    <t>323832;223832</t>
  </si>
  <si>
    <t>b1880.1:358</t>
  </si>
  <si>
    <t>b2673.1</t>
  </si>
  <si>
    <t>TTCAGTGCCACGCCACCAAACGGGCGATGGAAAACCGGGGCTTTGATTTTGAAATGATTAATGTCGATCGCGTTCCTGAAGCGGCAGAAGCGTTGCGTGC</t>
  </si>
  <si>
    <t>323851;223851</t>
  </si>
  <si>
    <t>b2673.1:34</t>
  </si>
  <si>
    <t>b0014.1</t>
  </si>
  <si>
    <t>962-1062</t>
  </si>
  <si>
    <t>AGTTGCACTGCAGGACGCTGGCCTGTCCGTATCTGATATCGACGACGTTATCCTCGTTGGTGGTCAGACTCGTATGCCAATGGTTCAGAAGAAAGTTGCT</t>
  </si>
  <si>
    <t>323797;223797</t>
  </si>
  <si>
    <t>b0014.1:962</t>
  </si>
  <si>
    <t>b3506.1</t>
  </si>
  <si>
    <t>313-413</t>
  </si>
  <si>
    <t>TGCTCGCCAGACAAAGCGGCTTCCTTGATCCAGTGAACTATCGTAATCACTTTGTTACCATCCTCGGCACCATTCAGGGTGAACAACCTGGCTTTATCAA</t>
  </si>
  <si>
    <t>323865;223865</t>
  </si>
  <si>
    <t>b3506.1:313</t>
  </si>
  <si>
    <t>b2096.1</t>
  </si>
  <si>
    <t>575-675</t>
  </si>
  <si>
    <t>TTTTTCTAGACTGGAGAACATTCGCCAGTGGGTGAACTTACCGCTGGTGCTGCATGGCGCGTCAGGGTTATCGACTAAGGATATTCAGCAAACCATCAAA</t>
  </si>
  <si>
    <t>323837;223837</t>
  </si>
  <si>
    <t>b2096.1:575</t>
  </si>
  <si>
    <t>b2412.1</t>
  </si>
  <si>
    <t>668-768</t>
  </si>
  <si>
    <t>TGGCGATATGAATATTTACCATCGTCATCTTAGCCCGGATGGCAGCGGCCCGGCGTTATTCAGCCTGGCGAATATGGTGAAACCGGGAACCTTTGATCCT</t>
  </si>
  <si>
    <t>323846;223846</t>
  </si>
  <si>
    <t>b2412.1:668</t>
  </si>
  <si>
    <t>b2910.1</t>
  </si>
  <si>
    <t>119-219</t>
  </si>
  <si>
    <t>TCTGAAAGAACGCACTAGAGTCACAAATACTGAACAGTTGGTCTTCATTGCCGCATTGAATATCAGCTATGAGTTAGCGCAAGAAAAAGCAAAGACTCGT</t>
  </si>
  <si>
    <t>ygfE</t>
  </si>
  <si>
    <t>323853;223853</t>
  </si>
  <si>
    <t>b2910.1:119</t>
  </si>
  <si>
    <t>b1175.1</t>
  </si>
  <si>
    <t>689-789</t>
  </si>
  <si>
    <t>CATTAACGCCGATGCGGGTAAAGCCTACGCAGATACCGTAGAACGTCTGTTGGGAGAAGAACGTCCTTTCCGCTTCATTGAAGAAGAGAAGAAAGGCTTC</t>
  </si>
  <si>
    <t>323816;223816</t>
  </si>
  <si>
    <t>b1175.1:689</t>
  </si>
  <si>
    <t>b1176.1</t>
  </si>
  <si>
    <t>418-518</t>
  </si>
  <si>
    <t>CTCCACAATGTGATCTGATTGTTACAAGCCACGTTAGCGCTGGGGCCGAATTGATTGCCGATGGGAACATTCATGTCTATGGCATGATGCGCGGTCGTGC</t>
  </si>
  <si>
    <t>323817;223817</t>
  </si>
  <si>
    <t>b1176.1:418</t>
  </si>
  <si>
    <t>b0634.1</t>
  </si>
  <si>
    <t>1000-1100</t>
  </si>
  <si>
    <t>TTCCGCTCCCACTGGTCAGTTATGGAGGATCGGCGCTAATTGTGCTGATGGCTGGGTTCGGGATTGTAATGTCAATCCACACCCACAGGAAAATGTTGTC</t>
  </si>
  <si>
    <t>323806;223806</t>
  </si>
  <si>
    <t>b0634.1:1000</t>
  </si>
  <si>
    <t>b3806.1</t>
  </si>
  <si>
    <t>2059-2159</t>
  </si>
  <si>
    <t>GGTTGTTCTTCGAACGCCTGAATGTATCGGTACAGAAACTGGAAAACGCCATCGAGTTTTATGGCGCGATTTCGCATAACAAACTGCACGGCCTGTCAGT</t>
  </si>
  <si>
    <t>323874;223874</t>
  </si>
  <si>
    <t>b3806.1:2059</t>
  </si>
  <si>
    <t>b0095.1</t>
  </si>
  <si>
    <t>834-934</t>
  </si>
  <si>
    <t>GGTAACACCATCCGTGCATTTGCTTCCGACAACGCGACTGTGGTTATCGGTACTTCTCTTGACCCGGATATGAATGACGAGCTGCGCGTAACCGTTGTTG</t>
  </si>
  <si>
    <t>323800;223800</t>
  </si>
  <si>
    <t>b0095.1:834</t>
  </si>
  <si>
    <t>b4143.1</t>
  </si>
  <si>
    <t>1315-1415</t>
  </si>
  <si>
    <t>GTATCAAAGTTGCACTGCGTGCAATGGAAGCTCCGCTGCGTCAGATCGTATTGAACTGCGGCGAAGAACCGTCTGTTGTTGCTAACACCGTTAAAGGCGG</t>
  </si>
  <si>
    <t>mopA</t>
  </si>
  <si>
    <t>323890;223890</t>
  </si>
  <si>
    <t>b4143.1:1315</t>
  </si>
  <si>
    <t>b2592.1</t>
  </si>
  <si>
    <t>1726-1826</t>
  </si>
  <si>
    <t>CGGTTGATGCGGTATCTAACGCTATTCGTCGTAGCCGTGCGGGGCTGGCGGATCCAAATCGCCCGATTGGTTCATTCCTGTTCCTCGGCCCAACTGGTGT</t>
  </si>
  <si>
    <t>323850;223850</t>
  </si>
  <si>
    <t>b2592.1:1726</t>
  </si>
  <si>
    <t>b4142.1</t>
  </si>
  <si>
    <t>194-294</t>
  </si>
  <si>
    <t>TATTTTCAACGATGGCTACGGTGTGAAATCTGAGAAGATCGACAATGAAGAAGTGTTGATCATGTCCGAAAGCGACATTCTGGCAATTGTTGAAGCGTAA</t>
  </si>
  <si>
    <t>mopB</t>
  </si>
  <si>
    <t>323889;223889</t>
  </si>
  <si>
    <t>b4142.1:194</t>
  </si>
  <si>
    <t>b3932.1</t>
  </si>
  <si>
    <t>403-503</t>
  </si>
  <si>
    <t>GCGCGCTGTTAGAAAACACTGAACTTAGCGCCCGTGAAATTGCTGAAAAGGCGTTGGATATTGCAGGCGACATTTGCATCTATACCAACCATTTCCACAC</t>
  </si>
  <si>
    <t>323879;223879</t>
  </si>
  <si>
    <t>b3932.1:403</t>
  </si>
  <si>
    <t>b0958.1</t>
  </si>
  <si>
    <t>32-132</t>
  </si>
  <si>
    <t>GTCGTTCTCATCCGCAGCAAGTAAAATTGCGCGTGTCTCTACGGAAAACACTACAGCCGGGCTTATCAGTGAAGTTGTCTATCGCGAAGATCAGCCCATG</t>
  </si>
  <si>
    <t>323813;223813</t>
  </si>
  <si>
    <t>b0958.1:32</t>
  </si>
  <si>
    <t>b3687.1</t>
  </si>
  <si>
    <t>134-234</t>
  </si>
  <si>
    <t>CCATTACCGCATTGCTATCGCTGTGGCTGGTTTTGCTGAGAGCGAACTGGAAATTACCGCCCAGGATAATCTGCTGGTGGTGAAAGGTGCTCACGCCGAC</t>
  </si>
  <si>
    <t>323868;223868</t>
  </si>
  <si>
    <t>b3687.1:134</t>
  </si>
  <si>
    <t>b3956.1</t>
  </si>
  <si>
    <t>12-112</t>
  </si>
  <si>
    <t>TATTCCGCATTGCGTAGTAATGTCAGTATGCTCGGCAAAGTGCTGGGAGAAACCATCAAGGATGCGTTGGGAGAACACATTCTTGAACGCGTAGAAACTA</t>
  </si>
  <si>
    <t>323880;223880</t>
  </si>
  <si>
    <t>b3956.1:12</t>
  </si>
  <si>
    <t>b2416.1</t>
  </si>
  <si>
    <t>59-159</t>
  </si>
  <si>
    <t>AGAAGACGAAATTGTCATTGACCGGAAAAAAATTTCTGCCGACCAGGTTGATCAGGAAGTTGAACGTTTTCTGAGCGGTCGTGCCAAGGCATCAGCCCAG</t>
  </si>
  <si>
    <t>323847;223847</t>
  </si>
  <si>
    <t>b2416.1:59</t>
  </si>
  <si>
    <t>b3357.1</t>
  </si>
  <si>
    <t>6-106</t>
  </si>
  <si>
    <t>CTTGGCAAACCGCAAACAGACCCGACTCTCGAATGGTTCTTGTCTCATTGCCACATTCATAAGTACCCATCCAAGAGCACGCTTATTCACCAGGGTGAAA</t>
  </si>
  <si>
    <t>323862;223862</t>
  </si>
  <si>
    <t>b3357.1:6</t>
  </si>
  <si>
    <t>b0080.1</t>
  </si>
  <si>
    <t>538-638</t>
  </si>
  <si>
    <t>AGACGGTGCTTTATCTTGGTGCGCTACCGGAGCTTTCTGTCAGCTTCCTGCGTGAACAAGGTTTCCGTACTGCCTGGAAAGATGATCCGCGCGAAGTGCA</t>
  </si>
  <si>
    <t>323799;223799</t>
  </si>
  <si>
    <t>b0080.1:538</t>
  </si>
  <si>
    <t>b0439.1</t>
  </si>
  <si>
    <t>1589-1689</t>
  </si>
  <si>
    <t>CATTATTCGTTACTACACCCGTGAGGCGGGCGTGCGTGGTCTGGAGCGTGAAATCTCCAAACTGTGTCGCAAAGCGGTTAAGCAGTTACTGCTCGATAAG</t>
  </si>
  <si>
    <t>323805;223805</t>
  </si>
  <si>
    <t>b0439.1:1589</t>
  </si>
  <si>
    <t>b2062.1</t>
  </si>
  <si>
    <t>349-449</t>
  </si>
  <si>
    <t>GCAACTGGGTACAGCCTGACGGCACTATGTTTTACCCGTATATCGGCAAGGTCCACGTAGTCGGGAAAACGCTCGCTGAAATCCGCAGTGATATTACCGG</t>
  </si>
  <si>
    <t>323836;223836</t>
  </si>
  <si>
    <t>b2062.1:349</t>
  </si>
  <si>
    <t>b2914.1</t>
  </si>
  <si>
    <t>9-109</t>
  </si>
  <si>
    <t>GATGAATTGAAAAAAGCAGTAGGATGGGCGGCACTTCAGTATGTTCAGCCCGGCACCATTGTTGGTGTAGGTACAGGTTCCACCGCCGCACACTTTATTG</t>
  </si>
  <si>
    <t>323854;223854</t>
  </si>
  <si>
    <t>b2914.1:9</t>
  </si>
  <si>
    <t>b2231.1</t>
  </si>
  <si>
    <t>126-226</t>
  </si>
  <si>
    <t>CCGGTACACCGTCGCGTACTTTACGCCATGAACGTACTAGGCAATGACTGGAACAAAGCCTATAAAAAATCTGCCCGTGTCGTTGGTGACGTAATCGGTA</t>
  </si>
  <si>
    <t>323842;223842</t>
  </si>
  <si>
    <t>b2231.1:126</t>
  </si>
  <si>
    <t>b3699.1</t>
  </si>
  <si>
    <t>640-740</t>
  </si>
  <si>
    <t>ACCACTTCCACTATGAAGGCGGCATCAAGGCGTTCGTTGAATATCTGAACAAGAACAAAACGCCGATCCACCCGAATATCTTCTACTTCTCCACTGAAAA</t>
  </si>
  <si>
    <t>323869;223869</t>
  </si>
  <si>
    <t>b3699.1:640</t>
  </si>
  <si>
    <t>b3863.1</t>
  </si>
  <si>
    <t>1067-1167</t>
  </si>
  <si>
    <t>CGAAACCGACAGCCTTGATAACATCTCTGCTAACCTGGTCGGGCTTTCTTTTGCTATCGAGCCAGGCGTAGCGGCATATATTCCGGTTGCTCATGATTAT</t>
  </si>
  <si>
    <t>323875;223875</t>
  </si>
  <si>
    <t>b3863.1:1067</t>
  </si>
  <si>
    <t>b4025.1</t>
  </si>
  <si>
    <t>1175-1275</t>
  </si>
  <si>
    <t>CCACCAGGGAACCAAAATGGTACCGTGCGATTTCATCGCTCCGGCTATCACCCATAACCCGCTCTCTGATCATCACCAGAAACTGCTGTCTAACTTCTTC</t>
  </si>
  <si>
    <t>323882;223882</t>
  </si>
  <si>
    <t>b4025.1:1175</t>
  </si>
  <si>
    <t>b3916.1</t>
  </si>
  <si>
    <t>42-142</t>
  </si>
  <si>
    <t>CCAGGCATGAACGCCGCAATTCGCGGGGTTGTTCGTTCTGCGCTGACAGAAGGTCTGGAAGTAATGGGTATTTATGACGGCTATCTGGGTCTGTATGAAG</t>
  </si>
  <si>
    <t>323876;223876</t>
  </si>
  <si>
    <t>b3916.1:42</t>
  </si>
  <si>
    <t>b1723.1</t>
  </si>
  <si>
    <t>277-377</t>
  </si>
  <si>
    <t>TACACGTACATGTGGAAGCAAGCGGTGAGCAGTATCGTTTTGTTATGCCAGGCGCGGCATTAAATGAAGATGAGTTTCGCCAGCTTGAAGAGCAAGTTCT</t>
  </si>
  <si>
    <t>323827;223827</t>
  </si>
  <si>
    <t>b1723.1:277</t>
  </si>
  <si>
    <t>b2930.1</t>
  </si>
  <si>
    <t>638-738</t>
  </si>
  <si>
    <t>CGTGATTTCTGCCTGTGCCGTTAAAGCATTAGGCGGGGATATGCAGGCCGAGCTGATTGACTTTTGCCAGGCTAAAGGGGATTACACGGAAAATCGGCAG</t>
  </si>
  <si>
    <t>323857;223857</t>
  </si>
  <si>
    <t>b2930.1:638</t>
  </si>
  <si>
    <t>b0766.1</t>
  </si>
  <si>
    <t>244-344</t>
  </si>
  <si>
    <t>CGGACCCAATGCCCGTTATTAAAGCCCTGCAACTCATTGAGATGCTGAATGAACACCACATTCACGGTCTGATGTATGTCGATGATGCAATGGTCTATGA</t>
  </si>
  <si>
    <t>323811;223811</t>
  </si>
  <si>
    <t>b0766.1:244</t>
  </si>
  <si>
    <t>b3925.1</t>
  </si>
  <si>
    <t>168-268</t>
  </si>
  <si>
    <t>GAAGGTGAAATCGACGAAGCACCGATGCTCTACATTGGTGAAAAAGTCGGTACTGGTCGCGGCGACGCGGTAGATATTGCTGTTGATCCGATTGAAGGCA</t>
  </si>
  <si>
    <t>323878;223878</t>
  </si>
  <si>
    <t>b3925.1:168</t>
  </si>
  <si>
    <t>b4232.1</t>
  </si>
  <si>
    <t>458-558</t>
  </si>
  <si>
    <t>GGTTGCGGCAGGTTACGTGGTATACGGCTCCTCTACCATGCTGGTTTACACCACCGGATGCGGTGTTCACGCCTTTACTTACGATCCTTCGCTCGGCGTT</t>
  </si>
  <si>
    <t>323891;223891</t>
  </si>
  <si>
    <t>b4232.1:458</t>
  </si>
  <si>
    <t>b2097.1</t>
  </si>
  <si>
    <t>264-364</t>
  </si>
  <si>
    <t>ACAGGATATCTTTCTATTCTGCCGGTTGACCAGGGCGTTGAGCACTCTGCCGGAGCTTCATTTGCTGCTAACCCGCTCTACTTTGACCCGAAAAACATTG</t>
  </si>
  <si>
    <t>b2097</t>
  </si>
  <si>
    <t>323838;223838</t>
  </si>
  <si>
    <t>b2097.1:264</t>
  </si>
  <si>
    <t>b2925.1</t>
  </si>
  <si>
    <t>671-771</t>
  </si>
  <si>
    <t>TAACGTACACGGTGTTTACAAGCCGGGTAACGTGGTTCTGACTCCGACCATCCTGCGTGATTCTCAGGAATATGTTTCCAAGAAACACAACCTGCCGCAC</t>
  </si>
  <si>
    <t>fba</t>
  </si>
  <si>
    <t>323855;223855</t>
  </si>
  <si>
    <t>b2925.1:671</t>
  </si>
  <si>
    <t>b3919.1</t>
  </si>
  <si>
    <t>CGGCTCAGGCACAGGCTGTTCACAAATTCATCCGTGACCACATCGCTAAAGTTGACGCTAACATCGCTGAACAAGTGATCATTCAGTACGGCGGCTCTGT</t>
  </si>
  <si>
    <t>323877;223877</t>
  </si>
  <si>
    <t>b3919.1:538</t>
  </si>
  <si>
    <t>b1779.1</t>
  </si>
  <si>
    <t>257-357</t>
  </si>
  <si>
    <t>CGAAGTTGGTGTTGACGTTGTCGCTGAAGCAACTGGTCTGTTCCTGACTGACGAAACTGCTCGTAAACACATCACCGCTGGTGCGAAGAAAGTGGTTATG</t>
  </si>
  <si>
    <t>323829;223829</t>
  </si>
  <si>
    <t>b1779.1:257</t>
  </si>
  <si>
    <t>b2926.1</t>
  </si>
  <si>
    <t>751-851</t>
  </si>
  <si>
    <t>TCCCGGTTCCGTCTGATGTTCGCGTAGCAACCGAGTTCTCTGAAACTGCACCGGCTACCCTGAAATCTGTTAACGATGTGAAAGCTGACGAGCAGATCCT</t>
  </si>
  <si>
    <t>323856;223856</t>
  </si>
  <si>
    <t>b2926.1:751</t>
  </si>
  <si>
    <t>b3612.1</t>
  </si>
  <si>
    <t>464-564</t>
  </si>
  <si>
    <t>CGACACTCCGCCGCGCAGTGCTGAATCCTCGCTGAAAAAATTCGAAGAAAAATTTGCCGCGCTGGGCAAAGGCCGCGTAGCGTCCATCATTGGTCGTTAC</t>
  </si>
  <si>
    <t>yibO</t>
  </si>
  <si>
    <t>323866;223866</t>
  </si>
  <si>
    <t>b3612.1:464</t>
  </si>
  <si>
    <t>b0755.1</t>
  </si>
  <si>
    <t>2-102</t>
  </si>
  <si>
    <t>GGCTGTAACTAAGCTGGTTCTGGTTCGTCATGGCGAAAGTCAGTGGAACAAAGAAAACCGTTTCACCGGTTGGTACGACGTGGATCTGTCTGAGAAAGGC</t>
  </si>
  <si>
    <t>323810;223810</t>
  </si>
  <si>
    <t>b0755.1:2</t>
  </si>
  <si>
    <t>b2779.1</t>
  </si>
  <si>
    <t>793-893</t>
  </si>
  <si>
    <t>ACAAAGCGTTCACCTCTGAAGAATTCACTCACTTCCTGGAAGAACTGACCAAACAGTACCCGATCGTTTCTATCGAAGACGGTCTGGACGAATCTGACTG</t>
  </si>
  <si>
    <t>323852;223852</t>
  </si>
  <si>
    <t>b2779.1:793</t>
  </si>
  <si>
    <t>b1676.1</t>
  </si>
  <si>
    <t>88-188</t>
  </si>
  <si>
    <t>TTATGCGTCTGAACTTCTCTCATGGTGACTATGCAGAACACGGTCAGCGCATTCAGAATCTGCGCAACGTGATGAGCAAAACTGGTAAAACCGCCGCTAT</t>
  </si>
  <si>
    <t>323825;223825</t>
  </si>
  <si>
    <t>b1676.1:88</t>
  </si>
  <si>
    <t>b1854.1</t>
  </si>
  <si>
    <t>1041-1141</t>
  </si>
  <si>
    <t>AACGTTTCTAAACACCGTCTGGACGTTCAGTTCGACAATGTGGAAGAAGCTATTGCCATGTCAGCAATGTACGCAGCTAACCACCTGAAAGGCGTTACGG</t>
  </si>
  <si>
    <t>323831;223831</t>
  </si>
  <si>
    <t>b1854.1:1041</t>
  </si>
  <si>
    <t>b1702.1</t>
  </si>
  <si>
    <t>1313-1413</t>
  </si>
  <si>
    <t>AGATGCAACAGAACGGATGAAAGACGGTGAGAACGTCACTGTTTCTTGTGCCGAAGGTGATACCGGTTACGTCTATGCGGAGTTGCTGGAATTTAGCGTG</t>
  </si>
  <si>
    <t>323826;223826</t>
  </si>
  <si>
    <t>b1702.1:1313</t>
  </si>
  <si>
    <t>b0720.1</t>
  </si>
  <si>
    <t>222-322</t>
  </si>
  <si>
    <t>GATCAGCTGGCGACCGATTCTAACTACCTGGAAGTTTGTTACATCCTGCTGAATGGTGAAAAACCGACTCAGGAACAGTATGACGAATTTAAAACTACGG</t>
  </si>
  <si>
    <t>323807;223807</t>
  </si>
  <si>
    <t>b0720.1:222</t>
  </si>
  <si>
    <t>b0118.1</t>
  </si>
  <si>
    <t>682-782</t>
  </si>
  <si>
    <t>AGAAAGGTTTCCCGCTGGCGTACGTCGGTGACGTTGTGGGTACGGGTTCTTCGCGTAAATCCGCCACTAACTCCGTTCTGTGGTTTATGGGCGATGATAT</t>
  </si>
  <si>
    <t>323802;223802</t>
  </si>
  <si>
    <t>b0118.1:682</t>
  </si>
  <si>
    <t>b1276.1</t>
  </si>
  <si>
    <t>1780-1880</t>
  </si>
  <si>
    <t>TTGCCCGTGCGGTAGAACAAGTCTCCACAGAAATGTTCCGCAAAGAGTACGCAGAAGTTTTTGAAGGCACAGCAGAGTGGAAGGGAATTAACGTCACACG</t>
  </si>
  <si>
    <t>323820;223820</t>
  </si>
  <si>
    <t>b1276.1:1780</t>
  </si>
  <si>
    <t>b1136.1</t>
  </si>
  <si>
    <t>1136-1236</t>
  </si>
  <si>
    <t>TATGGAAGGCGCAATCAACGCGAAAACCGTAACCTATGACTTCGAGCGTCTGATGGATGGCGCTAAACTGCTGAAATGTTCAGAGTTTGGTGACGCGATC</t>
  </si>
  <si>
    <t>icdA</t>
  </si>
  <si>
    <t>323815;223815</t>
  </si>
  <si>
    <t>b1136.1:1136</t>
  </si>
  <si>
    <t>b0116.1</t>
  </si>
  <si>
    <t>92-192</t>
  </si>
  <si>
    <t>AACCGTAATCGTAGAACGTTACAACACCCTTGGCGGTGTTTGCCTGAACGTCGGCTGTATCCCTTCTAAAGCACTGCTGCACGTAGCAAAAGTTATCGAA</t>
  </si>
  <si>
    <t>lpdA</t>
  </si>
  <si>
    <t>323801;223801</t>
  </si>
  <si>
    <t>b0116.1:92</t>
  </si>
  <si>
    <t>b0726.1</t>
  </si>
  <si>
    <t>136-236</t>
  </si>
  <si>
    <t>AGCAGTTACCTGGTACGGGAGTCAAACCGGATCAATTCCACTCTCAAACGCGTGAATATTTCCGCCGCCTGGCGAAAGACGCTTCACGTTACTCTTCAAC</t>
  </si>
  <si>
    <t>323809;223809</t>
  </si>
  <si>
    <t>b0726.1:136</t>
  </si>
  <si>
    <t>b0721.1</t>
  </si>
  <si>
    <t>219-319</t>
  </si>
  <si>
    <t>ATGTGGGGCATCCTTACCGCTCTGGCGTATCACGTCGTCGTAGGTATTCGCCACATGATGATGGATTTTGGCTATCTGGAAGAAACATTCGAAGCGGGTA</t>
  </si>
  <si>
    <t>323808;223808</t>
  </si>
  <si>
    <t>b0721.1:219</t>
  </si>
  <si>
    <t>b1612.1</t>
  </si>
  <si>
    <t>51-151</t>
  </si>
  <si>
    <t>GATACTGAGTATTACCTGCTAACCAGCGAACACGTTAGCGTATCTGAATTTGAAGGGCAGGAGATTTTGAAAGTCGCACCCGAAGCGTTAACTCTGTTGG</t>
  </si>
  <si>
    <t>323824;223824</t>
  </si>
  <si>
    <t>b1612.1:51</t>
  </si>
  <si>
    <t>b4122.1</t>
  </si>
  <si>
    <t>625-725</t>
  </si>
  <si>
    <t>AAAACTTCCTCGTCGAGAAAATGCGTACCCTCGGTACTGCAGCCTGCCCGCCGTACCATATCGCGTTTGTGATTGGCGGTACGTCTGCGGAAACCAACCT</t>
  </si>
  <si>
    <t>323888;223888</t>
  </si>
  <si>
    <t>b4122.1:625</t>
  </si>
  <si>
    <t>b2210.1</t>
  </si>
  <si>
    <t>880-980</t>
  </si>
  <si>
    <t>GACAGTTCCTTGTTTCGGAAAACCCGGACGTGGTTAATCACCATCTGGCGAAGGTTTACGGTAAAGCATCCGTTGGCGCACCACCGATGTCGGTTCCGCA</t>
  </si>
  <si>
    <t>yojH</t>
  </si>
  <si>
    <t>323839;223839</t>
  </si>
  <si>
    <t>b2210.1:880</t>
  </si>
  <si>
    <t>b3236.1</t>
  </si>
  <si>
    <t>101-201</t>
  </si>
  <si>
    <t>TATCGCTCCAGTGACTCCCGGTGTGGCTGTCGATCTGAGCCATATCCCTACTGCTGTGAAAATCAAAGGTTTTTCTGGTGAAGATGCGACTCCGGCGCTG</t>
  </si>
  <si>
    <t>323861;223861</t>
  </si>
  <si>
    <t>b3236.1:101</t>
  </si>
  <si>
    <t>b4090.1</t>
  </si>
  <si>
    <t>203-303</t>
  </si>
  <si>
    <t>TGGCGTCGGTATTTCGATAGCGGCGAACAAGTTTGCCGGAATTCGCGCGGTCGTCTGTAGCGAACCTTATTCCGCGCAACTTTCGCGGCAGCATAACGAC</t>
  </si>
  <si>
    <t>323887;223887</t>
  </si>
  <si>
    <t>b4090.1:203</t>
  </si>
  <si>
    <t>b3386.1</t>
  </si>
  <si>
    <t>207-307</t>
  </si>
  <si>
    <t>ATGGTGAAACCCGTCGATCGCATTGTGCCTGATTTCGCTGCCGCTGGTGCCAGCATCATTACCTTTCATCCAGAAGCCTCCGAGCATGTTGACCGCACGC</t>
  </si>
  <si>
    <t>323863;223863</t>
  </si>
  <si>
    <t>b3386.1:207</t>
  </si>
  <si>
    <t>b2935.1</t>
  </si>
  <si>
    <t>1148-1248</t>
  </si>
  <si>
    <t>GCCGTCTAACCTGACCCTGTGGTCTGGTTCTAAAGCAATCAACGAAGATGCTGCGGGTAACTACATCCACTACGGTGTTCGCGAGTTCGGTATGACCGCG</t>
  </si>
  <si>
    <t>323858;223858</t>
  </si>
  <si>
    <t>b2935.1:1148</t>
  </si>
  <si>
    <t>b2464.1</t>
  </si>
  <si>
    <t>212-312</t>
  </si>
  <si>
    <t>AGCGTGTGACAAACTGGCGGTCAATTTCGGTGCTGAAATCCTCAAAATCGTACCCGGTCGCGTGTCAACAGAAGTTGATGCACGCCTCTCTTTTGATAAA</t>
  </si>
  <si>
    <t>323849;223849</t>
  </si>
  <si>
    <t>b2464.1:212</t>
  </si>
  <si>
    <t>b0008.1</t>
  </si>
  <si>
    <t>240-340</t>
  </si>
  <si>
    <t>ATTGGTCTGGAAATCCTGAAACTGGTTCCGGGCCGTATCTCAACTGAAGTTGATGCGCGTCTTTCCTATGACACCGAAGCGTCAATTGCGAAAGCAAAAC</t>
  </si>
  <si>
    <t>323796;223796</t>
  </si>
  <si>
    <t>b0008.1:240</t>
  </si>
  <si>
    <t>b4015.1</t>
  </si>
  <si>
    <t>707-807</t>
  </si>
  <si>
    <t>TGCGGCGGATCTGATCACCTCCGATTGCGACCCGTATGACAGCGAATTTATTACCGGCGAGCGTACCAGTGAAGGCTTCTTCCGTACTCATGCGGGCATT</t>
  </si>
  <si>
    <t>323881;223881</t>
  </si>
  <si>
    <t>b4015.1:707</t>
  </si>
  <si>
    <t>b1243.1</t>
  </si>
  <si>
    <t>116-216</t>
  </si>
  <si>
    <t>AACACTGGTACGTAACAATGGTTCAGAAGTTCAGTCATTAGATCCGCACAAAATTGAAGGTGTTCCGGAGTCTAATATCAGCCGAGACCTGTTTGAAGGC</t>
  </si>
  <si>
    <t>323819;223819</t>
  </si>
  <si>
    <t>b1243.1:116</t>
  </si>
  <si>
    <t>b0074.1</t>
  </si>
  <si>
    <t>808-908</t>
  </si>
  <si>
    <t>GCCAGTTAGTTAGCCAGATTTGTAATATGCCGATCCCGGCAAACAAAGCCATTGTTGGCAGCGGCGCATTCGCACACTCCTCCGGTATACACCAGGATGG</t>
  </si>
  <si>
    <t>323798;223798</t>
  </si>
  <si>
    <t>b0074.1:808</t>
  </si>
  <si>
    <t>b2020.1</t>
  </si>
  <si>
    <t>91-191</t>
  </si>
  <si>
    <t>GCATTACCCGCACTGTTAACGATATTCTCGATAACGTGAAAGCACGCGGCGATGAGGCCCTGCGGGAATACAGCGCGAAGTTTGATAAAACCACGGTTAC</t>
  </si>
  <si>
    <t>323835;223835</t>
  </si>
  <si>
    <t>b2020.1:91</t>
  </si>
  <si>
    <t>b2425.1</t>
  </si>
  <si>
    <t>179-279</t>
  </si>
  <si>
    <t>GACGATAAAACAATCTCATGCCGGGTCATCAAAACAGGCGCTGGCGATTTTACAGGGCTTAAAAGCCGACGTTGTCACTTATAACCAGGTGACCGACGTA</t>
  </si>
  <si>
    <t>323848;223848</t>
  </si>
  <si>
    <t>b2425.1:179</t>
  </si>
  <si>
    <t>b1194.1</t>
  </si>
  <si>
    <t>210-310</t>
  </si>
  <si>
    <t>ATTACCATTACCGCCGAAACTCAGGGTGCGAAAGTCGAGTTTACTGTTGAACAACTACAGCAGAGTGAATACTTGCAGCTTCCGGCATTTATTACCGTAC</t>
  </si>
  <si>
    <t>323818;223818</t>
  </si>
  <si>
    <t>b1194.1:210</t>
  </si>
  <si>
    <t>b3072.1</t>
  </si>
  <si>
    <t>554-654</t>
  </si>
  <si>
    <t>CCCGGTGGTGACGTATATCCTCTGTGCGTTAGTGGTATTGTTGGCAAGCGCCTGTTTTGAATGGCAGATTGTGCGCCCGATAGAAAATGTTGCCCATCAG</t>
  </si>
  <si>
    <t>323859;223859</t>
  </si>
  <si>
    <t>b3072.1:554</t>
  </si>
  <si>
    <t>b1890.1</t>
  </si>
  <si>
    <t>GGGTCGTTTATCGTCGGCAATAATGGCAAAGCGATTAAAGGCACGCTGAAGGCGCTGCCGTTGCTGTTTCGTCGCTCCAAATACACCAAAGCAATGTATA</t>
  </si>
  <si>
    <t>323834;223834</t>
  </si>
  <si>
    <t>b1890.1:126</t>
  </si>
  <si>
    <t>b1817.1</t>
  </si>
  <si>
    <t>719-819</t>
  </si>
  <si>
    <t>AATGCTGTTATTTACCAACCCAACAGATGTAGAGCGTCTCGTTGAAGGCGGCGTGAAAATCACCTCTGTTAACGTCGGTGGTATGGCATTCCGTCAGGGT</t>
  </si>
  <si>
    <t>323830;223830</t>
  </si>
  <si>
    <t>b1817.1:719</t>
  </si>
  <si>
    <t>b4069.1</t>
  </si>
  <si>
    <t>55-155</t>
  </si>
  <si>
    <t>TAAACCCTCAGCAGTACGAGGCGATGTATCAACAATCTATTAACGTACCTGATACCTTCTGGGGCGAACAGGGAAAAATTCTTGACTGGATCAAACCTTA</t>
  </si>
  <si>
    <t>323886;223886</t>
  </si>
  <si>
    <t>b4069.1:55</t>
  </si>
  <si>
    <t>b2215.1</t>
  </si>
  <si>
    <t>574-674</t>
  </si>
  <si>
    <t>ACGCACTGCGTCAAAACGGCGACGGCGTCGGCGGTTCTATCACTTATGATTACGAAGGTTTCGGTATCGGTGGTGCGATCTCCAGCTCCAAACGTACTGA</t>
  </si>
  <si>
    <t>323840;223840</t>
  </si>
  <si>
    <t>b2215.1:574</t>
  </si>
  <si>
    <t>b4314.1</t>
  </si>
  <si>
    <t>237-337</t>
  </si>
  <si>
    <t>CAGCTGAATGATTGCGATACCAATGTTGCATCTAAAGCCGCTGTTGCCTTTTTAGGTACGGCGATTGATGCGGGTCATACCAACGTTCTGGCTCTGCAGA</t>
  </si>
  <si>
    <t>323893;223893</t>
  </si>
  <si>
    <t>b4314.1:237</t>
  </si>
  <si>
    <t>b2252.1</t>
  </si>
  <si>
    <t>182-282</t>
  </si>
  <si>
    <t>TGCTGAACGTTGCGACCGTTCAACCAATCAATGCTTGTCAGATAAAACAGGTATTACGGTTAAAGGTACCCAGGATGCCCGTGAACTGGGCAACGCTTTT</t>
  </si>
  <si>
    <t>323843;223843</t>
  </si>
  <si>
    <t>b2252.1:182</t>
  </si>
  <si>
    <t>b0420.1</t>
  </si>
  <si>
    <t>824-924</t>
  </si>
  <si>
    <t>GCAGTTCCTGCATATCATGACCAAAAAAGGTCGTGGTTATGAACCGGCAGAAAAAGACCCGATCACTTTCCACGCCGTGCCTAAATTTGATCCCTCCAGC</t>
  </si>
  <si>
    <t>323804;223804</t>
  </si>
  <si>
    <t>b0420.1:824</t>
  </si>
  <si>
    <t>b3202.1</t>
  </si>
  <si>
    <t>589-689</t>
  </si>
  <si>
    <t>ACTGTCTGCTGATCCAACTCTCCCAATTCGATAAGACCACGCCGTGGCTGGAAGAGGCCAGACTGATCATTAGCGATCATCTCGATCTGTTAGCCAATCA</t>
  </si>
  <si>
    <t>323860;223860</t>
  </si>
  <si>
    <t>b3202.1:589</t>
  </si>
  <si>
    <t>b2601.1</t>
  </si>
  <si>
    <t>427-527</t>
  </si>
  <si>
    <t>CGGAAGCGTTAGATCCGAATAGCCCGCAATACCTGGGCGATCTGTTTAGCTGGTCAGCAATTGGTGCTCGTACAACGGAATCGCAAACTCACCGTGAAAT</t>
  </si>
  <si>
    <t>324332;224332</t>
  </si>
  <si>
    <t>b2601.1:427</t>
  </si>
  <si>
    <t>b4245.1</t>
  </si>
  <si>
    <t>503-603</t>
  </si>
  <si>
    <t>CACCGTTCACTCCCTGACTCAGGCGTTAGCGAAGTTCGACGGCAACCGTTTTTACTTCATCGCGCCGGACGCGCTGGCAATGCCGCAATACATTCTGGAT</t>
  </si>
  <si>
    <t>324333;224333</t>
  </si>
  <si>
    <t>b4245.1:503</t>
  </si>
  <si>
    <t>b3426.1</t>
  </si>
  <si>
    <t>TTATGGCATTCGCCTGATCAAAGGCAGCCATATTGTGGTGCCGCGCGTGCATACCCAGAAGCAAGCCTACATTCTGCAAAACGAAGATAAACGTATTGTG</t>
  </si>
  <si>
    <t>323864;223864</t>
  </si>
  <si>
    <t>b3426.1:668</t>
  </si>
  <si>
    <t>b0344.1</t>
  </si>
  <si>
    <t>2548-2648</t>
  </si>
  <si>
    <t>TATTTATCAGCCGGAAAACCTACCGGATTGATGGTAGTGGTCAAATGGCGATTACCGTTGATGTTGAAGTGGCGAGCGATACACCGCATCCGGCGCGGAT</t>
  </si>
  <si>
    <t>324330;224330</t>
  </si>
  <si>
    <t>b0344.1:2548</t>
  </si>
  <si>
    <t>b0345.1</t>
  </si>
  <si>
    <t>AGCAAATCGCGCTGTTAGCGGGCCCATTAAGTTCTGTCTCGGCGCGTCTGCGTCTGGCTGGCTGGCATAAATATCTCACTCGCAATCAAATTCAGCCGAT</t>
  </si>
  <si>
    <t>324331;224331</t>
  </si>
  <si>
    <t>b0345.1:538</t>
  </si>
  <si>
    <t>NanoString</t>
  </si>
  <si>
    <t>Log-fold changes in mRNA counts compared to reference sample (mean)</t>
  </si>
  <si>
    <t>DNA-microarray data</t>
  </si>
  <si>
    <t xml:space="preserve">mRNA counts </t>
  </si>
  <si>
    <t>Log-fold changes in microarray analysis compared to referenc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10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10" xfId="0" applyBorder="1"/>
    <xf numFmtId="1" fontId="0" fillId="0" borderId="0" xfId="0" applyNumberFormat="1" applyAlignment="1">
      <alignment horizontal="center"/>
    </xf>
    <xf numFmtId="1" fontId="18" fillId="0" borderId="0" xfId="0" applyNumberFormat="1" applyFont="1" applyAlignment="1">
      <alignment horizontal="center"/>
    </xf>
    <xf numFmtId="1" fontId="0" fillId="0" borderId="10" xfId="0" applyNumberFormat="1" applyBorder="1" applyAlignment="1">
      <alignment horizontal="center"/>
    </xf>
    <xf numFmtId="0" fontId="19" fillId="33" borderId="0" xfId="0" applyFont="1" applyFill="1"/>
    <xf numFmtId="0" fontId="19" fillId="0" borderId="0" xfId="0" applyFont="1"/>
    <xf numFmtId="0" fontId="19" fillId="33" borderId="0" xfId="0" applyFont="1" applyFill="1" applyAlignment="1">
      <alignment horizontal="left"/>
    </xf>
    <xf numFmtId="0" fontId="19" fillId="34" borderId="0" xfId="0" applyFont="1" applyFill="1"/>
    <xf numFmtId="0" fontId="19" fillId="34" borderId="0" xfId="0" applyFont="1" applyFill="1" applyAlignment="1">
      <alignment horizontal="left"/>
    </xf>
    <xf numFmtId="0" fontId="19" fillId="33" borderId="0" xfId="0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  <xf numFmtId="1" fontId="21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6"/>
  <sheetViews>
    <sheetView tabSelected="1" topLeftCell="P1" workbookViewId="0">
      <selection activeCell="W3" sqref="W3"/>
    </sheetView>
  </sheetViews>
  <sheetFormatPr defaultRowHeight="15.75" x14ac:dyDescent="0.25"/>
  <cols>
    <col min="1" max="1" width="23.5703125" style="14" customWidth="1"/>
    <col min="2" max="2" width="12.28515625" style="13" customWidth="1"/>
    <col min="3" max="3" width="9.140625" style="13"/>
    <col min="4" max="4" width="10.7109375" style="13" customWidth="1"/>
    <col min="5" max="5" width="9.140625" style="14"/>
    <col min="6" max="6" width="10.42578125" style="14" bestFit="1" customWidth="1"/>
    <col min="7" max="8" width="9.140625" style="14"/>
    <col min="9" max="9" width="14.28515625" style="14" customWidth="1"/>
    <col min="10" max="10" width="15" style="14" customWidth="1"/>
    <col min="11" max="11" width="12.7109375" style="14" bestFit="1" customWidth="1"/>
    <col min="12" max="12" width="22.7109375" style="14" customWidth="1"/>
    <col min="13" max="16" width="15.28515625" style="14" customWidth="1"/>
    <col min="17" max="17" width="8.7109375" style="14" customWidth="1"/>
    <col min="18" max="18" width="22.7109375" style="14" customWidth="1"/>
    <col min="19" max="21" width="15.28515625" style="14" customWidth="1"/>
    <col min="22" max="22" width="8.7109375" style="14" customWidth="1"/>
    <col min="23" max="23" width="22.7109375" style="14" customWidth="1"/>
    <col min="24" max="26" width="15.28515625" style="14" customWidth="1"/>
    <col min="27" max="27" width="12.7109375" style="14" bestFit="1" customWidth="1"/>
    <col min="28" max="16384" width="9.140625" style="14"/>
  </cols>
  <sheetData>
    <row r="1" spans="1:36" s="12" customFormat="1" x14ac:dyDescent="0.25">
      <c r="A1" s="5" t="s">
        <v>122</v>
      </c>
      <c r="B1" s="5"/>
      <c r="C1" s="5"/>
      <c r="D1" s="5"/>
      <c r="E1" s="5"/>
      <c r="F1" s="5"/>
      <c r="G1" s="5"/>
      <c r="H1" s="5"/>
      <c r="I1" s="5"/>
      <c r="J1" s="5"/>
      <c r="K1" s="6"/>
      <c r="L1" s="5" t="s">
        <v>651</v>
      </c>
      <c r="M1" s="5"/>
      <c r="N1" s="5"/>
      <c r="O1" s="5"/>
      <c r="P1" s="5"/>
      <c r="Q1" s="8"/>
      <c r="R1" s="5" t="s">
        <v>651</v>
      </c>
      <c r="S1" s="5"/>
      <c r="T1" s="5"/>
      <c r="U1" s="5"/>
      <c r="V1" s="8"/>
      <c r="W1" s="7" t="s">
        <v>653</v>
      </c>
      <c r="X1" s="7"/>
      <c r="Y1" s="7"/>
      <c r="Z1" s="7"/>
    </row>
    <row r="2" spans="1:36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6"/>
      <c r="L2" s="7" t="s">
        <v>654</v>
      </c>
      <c r="M2" s="7"/>
      <c r="N2" s="7"/>
      <c r="O2" s="7"/>
      <c r="P2" s="7"/>
      <c r="Q2" s="9"/>
      <c r="R2" s="7" t="s">
        <v>652</v>
      </c>
      <c r="S2" s="7"/>
      <c r="T2" s="7"/>
      <c r="U2" s="7"/>
      <c r="V2" s="9"/>
      <c r="W2" s="7" t="s">
        <v>655</v>
      </c>
      <c r="X2" s="7"/>
      <c r="Y2" s="7"/>
      <c r="Z2" s="7"/>
      <c r="AA2" s="13"/>
      <c r="AB2" s="13"/>
      <c r="AC2" s="13"/>
      <c r="AD2" s="13"/>
      <c r="AG2" s="15"/>
      <c r="AH2" s="15"/>
      <c r="AI2" s="15"/>
      <c r="AJ2" s="16"/>
    </row>
    <row r="3" spans="1:36" x14ac:dyDescent="0.25">
      <c r="A3" s="5" t="s">
        <v>124</v>
      </c>
      <c r="B3" s="5"/>
      <c r="C3" s="5"/>
      <c r="D3" s="5"/>
      <c r="E3" s="5"/>
      <c r="F3" s="5"/>
      <c r="G3" s="5"/>
      <c r="H3" s="5"/>
      <c r="I3" s="5"/>
      <c r="J3" s="5"/>
      <c r="K3" s="6"/>
      <c r="L3" s="7"/>
      <c r="M3" s="7"/>
      <c r="N3" s="7"/>
      <c r="O3" s="7"/>
      <c r="P3" s="7"/>
      <c r="Q3" s="9"/>
      <c r="R3" s="7"/>
      <c r="S3" s="7"/>
      <c r="T3" s="7"/>
      <c r="U3" s="7"/>
      <c r="V3" s="9"/>
      <c r="W3" s="7"/>
      <c r="X3" s="7"/>
      <c r="Y3" s="7"/>
      <c r="Z3" s="7"/>
      <c r="AA3" s="13"/>
      <c r="AB3" s="13"/>
      <c r="AC3" s="13"/>
      <c r="AD3" s="13"/>
      <c r="AG3" s="15"/>
      <c r="AH3" s="15"/>
      <c r="AI3" s="15"/>
      <c r="AJ3" s="16"/>
    </row>
    <row r="4" spans="1:36" x14ac:dyDescent="0.25">
      <c r="A4" s="10" t="s">
        <v>125</v>
      </c>
      <c r="B4" s="10" t="s">
        <v>126</v>
      </c>
      <c r="C4" s="10" t="s">
        <v>127</v>
      </c>
      <c r="D4" s="10" t="s">
        <v>128</v>
      </c>
      <c r="E4" s="10" t="s">
        <v>129</v>
      </c>
      <c r="F4" s="10" t="s">
        <v>130</v>
      </c>
      <c r="G4" s="10" t="s">
        <v>131</v>
      </c>
      <c r="H4" s="10" t="s">
        <v>123</v>
      </c>
      <c r="I4" s="10" t="s">
        <v>132</v>
      </c>
      <c r="J4" s="10" t="s">
        <v>133</v>
      </c>
      <c r="K4" s="18"/>
      <c r="L4" s="10" t="s">
        <v>134</v>
      </c>
      <c r="M4" s="10" t="s">
        <v>108</v>
      </c>
      <c r="N4" s="10" t="s">
        <v>109</v>
      </c>
      <c r="O4" s="10" t="s">
        <v>111</v>
      </c>
      <c r="P4" s="10" t="s">
        <v>121</v>
      </c>
      <c r="Q4" s="11"/>
      <c r="R4" s="10" t="s">
        <v>134</v>
      </c>
      <c r="S4" s="10" t="s">
        <v>108</v>
      </c>
      <c r="T4" s="10" t="s">
        <v>109</v>
      </c>
      <c r="U4" s="10" t="s">
        <v>111</v>
      </c>
      <c r="V4" s="11"/>
      <c r="W4" s="10" t="s">
        <v>134</v>
      </c>
      <c r="X4" s="10" t="s">
        <v>108</v>
      </c>
      <c r="Y4" s="10" t="s">
        <v>109</v>
      </c>
      <c r="Z4" s="10" t="s">
        <v>111</v>
      </c>
      <c r="AG4" s="15"/>
      <c r="AH4" s="15"/>
      <c r="AI4" s="15"/>
      <c r="AJ4" s="16"/>
    </row>
    <row r="5" spans="1:36" x14ac:dyDescent="0.25">
      <c r="A5" s="6" t="s">
        <v>0</v>
      </c>
      <c r="B5" s="6" t="s">
        <v>554</v>
      </c>
      <c r="C5" s="6" t="s">
        <v>555</v>
      </c>
      <c r="D5" s="6" t="s">
        <v>556</v>
      </c>
      <c r="E5" s="6">
        <v>83</v>
      </c>
      <c r="F5" s="6">
        <v>84</v>
      </c>
      <c r="G5" s="6"/>
      <c r="H5" s="6" t="s">
        <v>0</v>
      </c>
      <c r="I5" s="6" t="s">
        <v>557</v>
      </c>
      <c r="J5" s="6" t="s">
        <v>558</v>
      </c>
      <c r="K5" s="6"/>
      <c r="L5" s="14" t="s">
        <v>0</v>
      </c>
      <c r="M5" s="15">
        <v>1159.3109709674809</v>
      </c>
      <c r="N5" s="15">
        <v>304.17597896734782</v>
      </c>
      <c r="O5" s="15">
        <v>3066.8529673325152</v>
      </c>
      <c r="P5" s="15">
        <f>AVERAGE(M5:O5)</f>
        <v>1510.1133057557811</v>
      </c>
      <c r="Q5" s="15"/>
      <c r="R5" s="14" t="s">
        <v>0</v>
      </c>
      <c r="S5" s="17">
        <v>-0.38138919735889304</v>
      </c>
      <c r="T5" s="17">
        <v>-2.3116786690538667</v>
      </c>
      <c r="U5" s="17">
        <v>1.022102200935747</v>
      </c>
      <c r="V5" s="17"/>
      <c r="W5" s="13" t="s">
        <v>0</v>
      </c>
      <c r="X5" s="13">
        <v>-2.5579999999999998</v>
      </c>
      <c r="Y5" s="13">
        <v>-2.637</v>
      </c>
      <c r="Z5" s="13">
        <v>1.401</v>
      </c>
      <c r="AA5" s="13"/>
      <c r="AB5" s="13"/>
      <c r="AC5" s="13"/>
      <c r="AD5" s="13"/>
      <c r="AG5" s="15"/>
      <c r="AH5" s="15"/>
      <c r="AI5" s="15"/>
      <c r="AJ5" s="16"/>
    </row>
    <row r="6" spans="1:36" x14ac:dyDescent="0.25">
      <c r="A6" s="6" t="s">
        <v>2</v>
      </c>
      <c r="B6" s="6" t="s">
        <v>481</v>
      </c>
      <c r="C6" s="6" t="s">
        <v>482</v>
      </c>
      <c r="D6" s="6" t="s">
        <v>483</v>
      </c>
      <c r="E6" s="6">
        <v>84</v>
      </c>
      <c r="F6" s="6">
        <v>83</v>
      </c>
      <c r="G6" s="6"/>
      <c r="H6" s="6" t="s">
        <v>2</v>
      </c>
      <c r="I6" s="6" t="s">
        <v>484</v>
      </c>
      <c r="J6" s="6" t="s">
        <v>485</v>
      </c>
      <c r="K6" s="6"/>
      <c r="L6" s="14" t="s">
        <v>2</v>
      </c>
      <c r="M6" s="15">
        <v>922.50464066101495</v>
      </c>
      <c r="N6" s="15">
        <v>440.40827980892783</v>
      </c>
      <c r="O6" s="15">
        <v>327.06308148945203</v>
      </c>
      <c r="P6" s="15">
        <f t="shared" ref="P6:P69" si="0">AVERAGE(M6:O6)</f>
        <v>563.3253339864649</v>
      </c>
      <c r="Q6" s="15"/>
      <c r="R6" s="14" t="s">
        <v>2</v>
      </c>
      <c r="S6" s="17">
        <v>0.71158781444694474</v>
      </c>
      <c r="T6" s="17">
        <v>-0.35512676196339332</v>
      </c>
      <c r="U6" s="17">
        <v>-0.78439943539654167</v>
      </c>
      <c r="V6" s="17"/>
      <c r="W6" s="13" t="s">
        <v>2</v>
      </c>
      <c r="X6" s="13">
        <v>-0.24299999999999999</v>
      </c>
      <c r="Y6" s="13">
        <v>-0.29599999999999999</v>
      </c>
      <c r="Z6" s="13">
        <v>0.255</v>
      </c>
      <c r="AA6" s="13"/>
      <c r="AB6" s="13"/>
      <c r="AC6" s="13"/>
      <c r="AD6" s="13"/>
      <c r="AG6" s="15"/>
      <c r="AH6" s="15"/>
      <c r="AI6" s="15"/>
      <c r="AJ6" s="16"/>
    </row>
    <row r="7" spans="1:36" x14ac:dyDescent="0.25">
      <c r="A7" s="6" t="s">
        <v>3</v>
      </c>
      <c r="B7" s="6" t="s">
        <v>476</v>
      </c>
      <c r="C7" s="6" t="s">
        <v>477</v>
      </c>
      <c r="D7" s="6" t="s">
        <v>478</v>
      </c>
      <c r="E7" s="6">
        <v>84</v>
      </c>
      <c r="F7" s="6">
        <v>79</v>
      </c>
      <c r="G7" s="6"/>
      <c r="H7" s="6" t="s">
        <v>3</v>
      </c>
      <c r="I7" s="6" t="s">
        <v>479</v>
      </c>
      <c r="J7" s="6" t="s">
        <v>480</v>
      </c>
      <c r="K7" s="6"/>
      <c r="L7" s="14" t="s">
        <v>3</v>
      </c>
      <c r="M7" s="15">
        <v>4991.7153724361342</v>
      </c>
      <c r="N7" s="15">
        <v>3651.3658045169341</v>
      </c>
      <c r="O7" s="15">
        <v>2774.8978026719255</v>
      </c>
      <c r="P7" s="15">
        <f t="shared" si="0"/>
        <v>3805.992993208331</v>
      </c>
      <c r="Q7" s="15"/>
      <c r="R7" s="14" t="s">
        <v>3</v>
      </c>
      <c r="S7" s="17">
        <v>0.39126276845911717</v>
      </c>
      <c r="T7" s="17">
        <v>-5.9836696202157515E-2</v>
      </c>
      <c r="U7" s="17">
        <v>-0.45583826652375781</v>
      </c>
      <c r="V7" s="17"/>
      <c r="W7" s="13" t="s">
        <v>3</v>
      </c>
      <c r="X7" s="13">
        <v>-0.20300000000000001</v>
      </c>
      <c r="Y7" s="13">
        <v>-0.14299999999999999</v>
      </c>
      <c r="Z7" s="13">
        <v>0.17399999999999999</v>
      </c>
      <c r="AA7" s="13"/>
      <c r="AB7" s="13"/>
      <c r="AC7" s="13"/>
      <c r="AD7" s="13"/>
      <c r="AG7" s="15"/>
      <c r="AH7" s="15"/>
      <c r="AI7" s="15"/>
      <c r="AJ7" s="16"/>
    </row>
    <row r="8" spans="1:36" x14ac:dyDescent="0.25">
      <c r="A8" s="6" t="s">
        <v>4</v>
      </c>
      <c r="B8" s="6" t="s">
        <v>598</v>
      </c>
      <c r="C8" s="6" t="s">
        <v>599</v>
      </c>
      <c r="D8" s="6" t="s">
        <v>600</v>
      </c>
      <c r="E8" s="6">
        <v>81</v>
      </c>
      <c r="F8" s="6">
        <v>83</v>
      </c>
      <c r="G8" s="6"/>
      <c r="H8" s="6" t="s">
        <v>4</v>
      </c>
      <c r="I8" s="6" t="s">
        <v>601</v>
      </c>
      <c r="J8" s="6" t="s">
        <v>602</v>
      </c>
      <c r="K8" s="6"/>
      <c r="L8" s="14" t="s">
        <v>4</v>
      </c>
      <c r="M8" s="15">
        <v>1237.9513329852832</v>
      </c>
      <c r="N8" s="15">
        <v>105.3283880672642</v>
      </c>
      <c r="O8" s="15">
        <v>108.60535219841995</v>
      </c>
      <c r="P8" s="15">
        <f t="shared" si="0"/>
        <v>483.96169108365575</v>
      </c>
      <c r="Q8" s="15"/>
      <c r="R8" s="14" t="s">
        <v>4</v>
      </c>
      <c r="S8" s="17">
        <v>1.3549898418187694</v>
      </c>
      <c r="T8" s="17">
        <v>-2.1999985293316766</v>
      </c>
      <c r="U8" s="17">
        <v>-2.1557976501366638</v>
      </c>
      <c r="V8" s="17"/>
      <c r="W8" s="13" t="s">
        <v>4</v>
      </c>
      <c r="X8" s="13">
        <v>0.84199999999999997</v>
      </c>
      <c r="Y8" s="13">
        <v>-1.387</v>
      </c>
      <c r="Z8" s="13">
        <v>-0.41499999999999998</v>
      </c>
      <c r="AA8" s="13"/>
      <c r="AB8" s="13"/>
      <c r="AC8" s="13"/>
      <c r="AD8" s="13"/>
      <c r="AG8" s="15"/>
      <c r="AH8" s="15"/>
      <c r="AI8" s="15"/>
      <c r="AJ8" s="16"/>
    </row>
    <row r="9" spans="1:36" x14ac:dyDescent="0.25">
      <c r="A9" s="6" t="s">
        <v>5</v>
      </c>
      <c r="B9" s="6" t="s">
        <v>584</v>
      </c>
      <c r="C9" s="6" t="s">
        <v>585</v>
      </c>
      <c r="D9" s="6" t="s">
        <v>586</v>
      </c>
      <c r="E9" s="6">
        <v>80</v>
      </c>
      <c r="F9" s="6">
        <v>79</v>
      </c>
      <c r="G9" s="6"/>
      <c r="H9" s="6" t="s">
        <v>5</v>
      </c>
      <c r="I9" s="6" t="s">
        <v>587</v>
      </c>
      <c r="J9" s="6" t="s">
        <v>588</v>
      </c>
      <c r="K9" s="6"/>
      <c r="L9" s="14" t="s">
        <v>5</v>
      </c>
      <c r="M9" s="15">
        <v>219.90363285802403</v>
      </c>
      <c r="N9" s="15">
        <v>88.630264968357253</v>
      </c>
      <c r="O9" s="15">
        <v>872.15995879047739</v>
      </c>
      <c r="P9" s="15">
        <f t="shared" si="0"/>
        <v>393.56461887228625</v>
      </c>
      <c r="Q9" s="15"/>
      <c r="R9" s="14" t="s">
        <v>5</v>
      </c>
      <c r="S9" s="17">
        <v>-0.83972909139780727</v>
      </c>
      <c r="T9" s="17">
        <v>-2.1507291979602137</v>
      </c>
      <c r="U9" s="17">
        <v>1.1479922278008183</v>
      </c>
      <c r="V9" s="17"/>
      <c r="W9" s="13" t="s">
        <v>5</v>
      </c>
      <c r="X9" s="13">
        <v>-2.4700000000000002</v>
      </c>
      <c r="Y9" s="13">
        <v>-2.0430000000000001</v>
      </c>
      <c r="Z9" s="13">
        <v>1.3120000000000001</v>
      </c>
      <c r="AA9" s="13"/>
      <c r="AB9" s="13"/>
      <c r="AC9" s="13"/>
      <c r="AD9" s="13"/>
      <c r="AG9" s="15"/>
      <c r="AH9" s="15"/>
      <c r="AI9" s="15"/>
      <c r="AJ9" s="16"/>
    </row>
    <row r="10" spans="1:36" x14ac:dyDescent="0.25">
      <c r="A10" s="6" t="s">
        <v>6</v>
      </c>
      <c r="B10" s="6" t="s">
        <v>613</v>
      </c>
      <c r="C10" s="6" t="s">
        <v>614</v>
      </c>
      <c r="D10" s="6" t="s">
        <v>615</v>
      </c>
      <c r="E10" s="6">
        <v>80</v>
      </c>
      <c r="F10" s="6">
        <v>83</v>
      </c>
      <c r="G10" s="6"/>
      <c r="H10" s="6" t="s">
        <v>6</v>
      </c>
      <c r="I10" s="6" t="s">
        <v>616</v>
      </c>
      <c r="J10" s="6" t="s">
        <v>617</v>
      </c>
      <c r="K10" s="6"/>
      <c r="L10" s="14" t="s">
        <v>6</v>
      </c>
      <c r="M10" s="15">
        <v>13520.156507624532</v>
      </c>
      <c r="N10" s="15">
        <v>83.663055689650562</v>
      </c>
      <c r="O10" s="15">
        <v>49.177226271230374</v>
      </c>
      <c r="P10" s="15">
        <f t="shared" si="0"/>
        <v>4550.9989298618048</v>
      </c>
      <c r="Q10" s="15"/>
      <c r="R10" s="14" t="s">
        <v>6</v>
      </c>
      <c r="S10" s="17">
        <v>1.5708566999940834</v>
      </c>
      <c r="T10" s="17">
        <v>-5.7654487452438286</v>
      </c>
      <c r="U10" s="17">
        <v>-6.5320490715198591</v>
      </c>
      <c r="V10" s="17"/>
      <c r="W10" s="13" t="s">
        <v>6</v>
      </c>
      <c r="X10" s="13">
        <v>1.373</v>
      </c>
      <c r="Y10" s="13">
        <v>-4.806</v>
      </c>
      <c r="Z10" s="13">
        <v>-4.9649999999999999</v>
      </c>
      <c r="AA10" s="13"/>
      <c r="AB10" s="13"/>
      <c r="AC10" s="13"/>
      <c r="AD10" s="13"/>
      <c r="AG10" s="15"/>
      <c r="AH10" s="15"/>
      <c r="AI10" s="15"/>
      <c r="AJ10" s="16"/>
    </row>
    <row r="11" spans="1:36" x14ac:dyDescent="0.25">
      <c r="A11" s="6" t="s">
        <v>7</v>
      </c>
      <c r="B11" s="6" t="s">
        <v>145</v>
      </c>
      <c r="C11" s="6" t="s">
        <v>146</v>
      </c>
      <c r="D11" s="6" t="s">
        <v>147</v>
      </c>
      <c r="E11" s="6">
        <v>79</v>
      </c>
      <c r="F11" s="6">
        <v>80</v>
      </c>
      <c r="G11" s="6"/>
      <c r="H11" s="6" t="s">
        <v>148</v>
      </c>
      <c r="I11" s="6" t="s">
        <v>149</v>
      </c>
      <c r="J11" s="6" t="s">
        <v>150</v>
      </c>
      <c r="K11" s="6"/>
      <c r="L11" s="14" t="s">
        <v>7</v>
      </c>
      <c r="M11" s="15">
        <v>9082.6654829006202</v>
      </c>
      <c r="N11" s="15">
        <v>494.3190843779675</v>
      </c>
      <c r="O11" s="15">
        <v>206.80135718599479</v>
      </c>
      <c r="P11" s="15">
        <f t="shared" si="0"/>
        <v>3261.2619748215275</v>
      </c>
      <c r="Q11" s="15"/>
      <c r="R11" s="14" t="s">
        <v>7</v>
      </c>
      <c r="S11" s="17">
        <v>1.4776854098722279</v>
      </c>
      <c r="T11" s="17">
        <v>-2.7219158250132649</v>
      </c>
      <c r="U11" s="17">
        <v>-3.9791127775469652</v>
      </c>
      <c r="V11" s="17"/>
      <c r="W11" s="13" t="s">
        <v>7</v>
      </c>
      <c r="X11" s="13">
        <v>1.3640000000000001</v>
      </c>
      <c r="Y11" s="13">
        <v>-3.6259999999999999</v>
      </c>
      <c r="Z11" s="13">
        <v>-3.641</v>
      </c>
      <c r="AA11" s="13"/>
      <c r="AB11" s="13"/>
      <c r="AC11" s="13"/>
      <c r="AD11" s="13"/>
      <c r="AG11" s="15"/>
      <c r="AH11" s="15"/>
      <c r="AI11" s="15"/>
      <c r="AJ11" s="16"/>
    </row>
    <row r="12" spans="1:36" x14ac:dyDescent="0.25">
      <c r="A12" s="6" t="s">
        <v>8</v>
      </c>
      <c r="B12" s="6" t="s">
        <v>151</v>
      </c>
      <c r="C12" s="6" t="s">
        <v>152</v>
      </c>
      <c r="D12" s="6" t="s">
        <v>153</v>
      </c>
      <c r="E12" s="6">
        <v>81</v>
      </c>
      <c r="F12" s="6">
        <v>85</v>
      </c>
      <c r="G12" s="6"/>
      <c r="H12" s="6" t="s">
        <v>8</v>
      </c>
      <c r="I12" s="6" t="s">
        <v>154</v>
      </c>
      <c r="J12" s="6" t="s">
        <v>155</v>
      </c>
      <c r="K12" s="6"/>
      <c r="L12" s="14" t="s">
        <v>8</v>
      </c>
      <c r="M12" s="15">
        <v>2453.9309945612304</v>
      </c>
      <c r="N12" s="15">
        <v>68.627764793381672</v>
      </c>
      <c r="O12" s="15">
        <v>35.2172889203081</v>
      </c>
      <c r="P12" s="15">
        <f t="shared" si="0"/>
        <v>852.59201609163995</v>
      </c>
      <c r="Q12" s="15"/>
      <c r="R12" s="14" t="s">
        <v>8</v>
      </c>
      <c r="S12" s="17">
        <v>1.5251672297771994</v>
      </c>
      <c r="T12" s="17">
        <v>-3.6349912735930383</v>
      </c>
      <c r="U12" s="17">
        <v>-4.5974997878386752</v>
      </c>
      <c r="V12" s="17"/>
      <c r="W12" s="13" t="s">
        <v>8</v>
      </c>
      <c r="X12" s="13">
        <v>1.3009999999999999</v>
      </c>
      <c r="Y12" s="13">
        <v>-2.1459999999999999</v>
      </c>
      <c r="Z12" s="13">
        <v>-1.9330000000000001</v>
      </c>
      <c r="AA12" s="13"/>
      <c r="AB12" s="13"/>
      <c r="AC12" s="13"/>
      <c r="AD12" s="13"/>
      <c r="AG12" s="15"/>
      <c r="AH12" s="15"/>
      <c r="AI12" s="15"/>
      <c r="AJ12" s="16"/>
    </row>
    <row r="13" spans="1:36" x14ac:dyDescent="0.25">
      <c r="A13" s="6" t="s">
        <v>9</v>
      </c>
      <c r="B13" s="6" t="s">
        <v>628</v>
      </c>
      <c r="C13" s="6" t="s">
        <v>629</v>
      </c>
      <c r="D13" s="6" t="s">
        <v>630</v>
      </c>
      <c r="E13" s="6">
        <v>84</v>
      </c>
      <c r="F13" s="6">
        <v>83</v>
      </c>
      <c r="G13" s="6"/>
      <c r="H13" s="6" t="s">
        <v>9</v>
      </c>
      <c r="I13" s="6" t="s">
        <v>631</v>
      </c>
      <c r="J13" s="6" t="s">
        <v>632</v>
      </c>
      <c r="K13" s="6"/>
      <c r="L13" s="14" t="s">
        <v>9</v>
      </c>
      <c r="M13" s="15">
        <v>19493.414036130682</v>
      </c>
      <c r="N13" s="15">
        <v>2736.9085085395914</v>
      </c>
      <c r="O13" s="15">
        <v>874.50328094445274</v>
      </c>
      <c r="P13" s="15">
        <f t="shared" si="0"/>
        <v>7701.6086085382422</v>
      </c>
      <c r="Q13" s="15"/>
      <c r="R13" s="14" t="s">
        <v>9</v>
      </c>
      <c r="S13" s="17">
        <v>1.3397550701920551</v>
      </c>
      <c r="T13" s="17">
        <v>-1.4926126000377871</v>
      </c>
      <c r="U13" s="17">
        <v>-3.1386241060940154</v>
      </c>
      <c r="V13" s="17"/>
      <c r="W13" s="13" t="s">
        <v>9</v>
      </c>
      <c r="X13" s="13">
        <v>0.85699999999999998</v>
      </c>
      <c r="Y13" s="13">
        <v>-0.746</v>
      </c>
      <c r="Z13" s="13">
        <v>-1.5980000000000001</v>
      </c>
      <c r="AA13" s="13"/>
      <c r="AB13" s="13"/>
      <c r="AC13" s="13"/>
      <c r="AD13" s="13"/>
      <c r="AG13" s="15"/>
      <c r="AH13" s="15"/>
      <c r="AI13" s="15"/>
      <c r="AJ13" s="16"/>
    </row>
    <row r="14" spans="1:36" x14ac:dyDescent="0.25">
      <c r="A14" s="6" t="s">
        <v>10</v>
      </c>
      <c r="B14" s="6" t="s">
        <v>135</v>
      </c>
      <c r="C14" s="6" t="s">
        <v>136</v>
      </c>
      <c r="D14" s="6" t="s">
        <v>137</v>
      </c>
      <c r="E14" s="6">
        <v>84</v>
      </c>
      <c r="F14" s="6">
        <v>83</v>
      </c>
      <c r="G14" s="6"/>
      <c r="H14" s="6" t="s">
        <v>10</v>
      </c>
      <c r="I14" s="6" t="s">
        <v>138</v>
      </c>
      <c r="J14" s="6" t="s">
        <v>139</v>
      </c>
      <c r="K14" s="6"/>
      <c r="L14" s="14" t="s">
        <v>10</v>
      </c>
      <c r="M14" s="15">
        <v>2153.4942457634079</v>
      </c>
      <c r="N14" s="15">
        <v>873.77156565176938</v>
      </c>
      <c r="O14" s="15">
        <v>21.928396958455895</v>
      </c>
      <c r="P14" s="15">
        <f t="shared" si="0"/>
        <v>1016.3980694578777</v>
      </c>
      <c r="Q14" s="15"/>
      <c r="R14" s="14" t="s">
        <v>10</v>
      </c>
      <c r="S14" s="17">
        <v>1.0832139283790498</v>
      </c>
      <c r="T14" s="17">
        <v>-0.21813747690320751</v>
      </c>
      <c r="U14" s="17">
        <v>-5.5345213801558142</v>
      </c>
      <c r="V14" s="17"/>
      <c r="W14" s="13" t="s">
        <v>10</v>
      </c>
      <c r="X14" s="13">
        <v>0.33600000000000002</v>
      </c>
      <c r="Y14" s="13">
        <v>0.63700000000000001</v>
      </c>
      <c r="Z14" s="13">
        <v>-2.6429999999999998</v>
      </c>
      <c r="AA14" s="13"/>
      <c r="AB14" s="13"/>
      <c r="AC14" s="13"/>
      <c r="AD14" s="13"/>
      <c r="AG14" s="15"/>
      <c r="AH14" s="15"/>
      <c r="AI14" s="15"/>
      <c r="AJ14" s="16"/>
    </row>
    <row r="15" spans="1:36" x14ac:dyDescent="0.25">
      <c r="A15" s="6" t="s">
        <v>11</v>
      </c>
      <c r="B15" s="6" t="s">
        <v>176</v>
      </c>
      <c r="C15" s="6" t="s">
        <v>177</v>
      </c>
      <c r="D15" s="6" t="s">
        <v>178</v>
      </c>
      <c r="E15" s="6">
        <v>85</v>
      </c>
      <c r="F15" s="6">
        <v>83</v>
      </c>
      <c r="G15" s="6"/>
      <c r="H15" s="6" t="s">
        <v>179</v>
      </c>
      <c r="I15" s="6" t="s">
        <v>180</v>
      </c>
      <c r="J15" s="6" t="s">
        <v>181</v>
      </c>
      <c r="K15" s="6"/>
      <c r="L15" s="14" t="s">
        <v>11</v>
      </c>
      <c r="M15" s="15">
        <v>79.247715828684406</v>
      </c>
      <c r="N15" s="15">
        <v>30.706072731782584</v>
      </c>
      <c r="O15" s="15">
        <v>24.943429877409596</v>
      </c>
      <c r="P15" s="15">
        <f t="shared" si="0"/>
        <v>44.965739479292189</v>
      </c>
      <c r="Q15" s="15"/>
      <c r="R15" s="14" t="s">
        <v>11</v>
      </c>
      <c r="S15" s="17">
        <v>0.81754315820454015</v>
      </c>
      <c r="T15" s="17">
        <v>-0.55030218936031783</v>
      </c>
      <c r="U15" s="17">
        <v>-0.85016633619789461</v>
      </c>
      <c r="V15" s="17"/>
      <c r="W15" s="13" t="s">
        <v>11</v>
      </c>
      <c r="X15" s="13">
        <v>-0.109</v>
      </c>
      <c r="Y15" s="13">
        <v>-3.4000000000000002E-2</v>
      </c>
      <c r="Z15" s="13">
        <v>7.9000000000000001E-2</v>
      </c>
      <c r="AA15" s="13"/>
      <c r="AB15" s="13"/>
      <c r="AC15" s="13"/>
      <c r="AD15" s="13"/>
      <c r="AG15" s="15"/>
      <c r="AH15" s="15"/>
      <c r="AI15" s="15"/>
      <c r="AJ15" s="16"/>
    </row>
    <row r="16" spans="1:36" x14ac:dyDescent="0.25">
      <c r="A16" s="6" t="s">
        <v>12</v>
      </c>
      <c r="B16" s="6" t="s">
        <v>218</v>
      </c>
      <c r="C16" s="6" t="s">
        <v>219</v>
      </c>
      <c r="D16" s="6" t="s">
        <v>220</v>
      </c>
      <c r="E16" s="6">
        <v>83</v>
      </c>
      <c r="F16" s="6">
        <v>84</v>
      </c>
      <c r="G16" s="6"/>
      <c r="H16" s="6" t="s">
        <v>12</v>
      </c>
      <c r="I16" s="6" t="s">
        <v>221</v>
      </c>
      <c r="J16" s="6" t="s">
        <v>222</v>
      </c>
      <c r="K16" s="6"/>
      <c r="L16" s="14" t="s">
        <v>12</v>
      </c>
      <c r="M16" s="15">
        <v>2322.1184354064803</v>
      </c>
      <c r="N16" s="15">
        <v>729.65826606701069</v>
      </c>
      <c r="O16" s="15">
        <v>340.86949574618518</v>
      </c>
      <c r="P16" s="15">
        <f t="shared" si="0"/>
        <v>1130.8820657398921</v>
      </c>
      <c r="Q16" s="15"/>
      <c r="R16" s="14" t="s">
        <v>12</v>
      </c>
      <c r="S16" s="17">
        <v>1.037993070669454</v>
      </c>
      <c r="T16" s="17">
        <v>-0.63215564137594438</v>
      </c>
      <c r="U16" s="17">
        <v>-1.7301570811804072</v>
      </c>
      <c r="V16" s="17"/>
      <c r="W16" s="13" t="s">
        <v>12</v>
      </c>
      <c r="X16" s="13">
        <v>0.313</v>
      </c>
      <c r="Y16" s="13">
        <v>-0.17299999999999999</v>
      </c>
      <c r="Z16" s="13">
        <v>-0.4</v>
      </c>
      <c r="AA16" s="13"/>
      <c r="AB16" s="13"/>
      <c r="AC16" s="13"/>
      <c r="AD16" s="13"/>
      <c r="AG16" s="15"/>
      <c r="AH16" s="15"/>
      <c r="AI16" s="15"/>
      <c r="AJ16" s="16"/>
    </row>
    <row r="17" spans="1:36" x14ac:dyDescent="0.25">
      <c r="A17" s="6" t="s">
        <v>13</v>
      </c>
      <c r="B17" s="6" t="s">
        <v>303</v>
      </c>
      <c r="C17" s="6" t="s">
        <v>304</v>
      </c>
      <c r="D17" s="6" t="s">
        <v>305</v>
      </c>
      <c r="E17" s="6">
        <v>84</v>
      </c>
      <c r="F17" s="6">
        <v>81</v>
      </c>
      <c r="G17" s="6"/>
      <c r="H17" s="6" t="s">
        <v>13</v>
      </c>
      <c r="I17" s="6" t="s">
        <v>306</v>
      </c>
      <c r="J17" s="6" t="s">
        <v>307</v>
      </c>
      <c r="K17" s="6"/>
      <c r="L17" s="14" t="s">
        <v>13</v>
      </c>
      <c r="M17" s="15">
        <v>4301.6717441193441</v>
      </c>
      <c r="N17" s="15">
        <v>1423.574580767495</v>
      </c>
      <c r="O17" s="15">
        <v>1204.0405608988567</v>
      </c>
      <c r="P17" s="15">
        <f t="shared" si="0"/>
        <v>2309.7622952618985</v>
      </c>
      <c r="Q17" s="15"/>
      <c r="R17" s="14" t="s">
        <v>13</v>
      </c>
      <c r="S17" s="17">
        <v>0.89715305137649493</v>
      </c>
      <c r="T17" s="17">
        <v>-0.69822630955468656</v>
      </c>
      <c r="U17" s="17">
        <v>-0.93986039365433938</v>
      </c>
      <c r="V17" s="17"/>
      <c r="W17" s="13" t="s">
        <v>13</v>
      </c>
      <c r="X17" s="13">
        <v>-4.5999999999999999E-2</v>
      </c>
      <c r="Y17" s="13">
        <v>-0.35499999999999998</v>
      </c>
      <c r="Z17" s="13">
        <v>0.21299999999999999</v>
      </c>
      <c r="AA17" s="13"/>
      <c r="AB17" s="13"/>
      <c r="AC17" s="13"/>
      <c r="AD17" s="13"/>
      <c r="AG17" s="15"/>
      <c r="AH17" s="15"/>
      <c r="AI17" s="15"/>
      <c r="AJ17" s="16"/>
    </row>
    <row r="18" spans="1:36" x14ac:dyDescent="0.25">
      <c r="A18" s="6" t="s">
        <v>14</v>
      </c>
      <c r="B18" s="6" t="s">
        <v>339</v>
      </c>
      <c r="C18" s="6" t="s">
        <v>340</v>
      </c>
      <c r="D18" s="6" t="s">
        <v>341</v>
      </c>
      <c r="E18" s="6">
        <v>81</v>
      </c>
      <c r="F18" s="6">
        <v>82</v>
      </c>
      <c r="G18" s="6"/>
      <c r="H18" s="6" t="s">
        <v>14</v>
      </c>
      <c r="I18" s="6" t="s">
        <v>342</v>
      </c>
      <c r="J18" s="6" t="s">
        <v>343</v>
      </c>
      <c r="K18" s="6"/>
      <c r="L18" s="14" t="s">
        <v>14</v>
      </c>
      <c r="M18" s="15">
        <v>15671.822279280386</v>
      </c>
      <c r="N18" s="15">
        <v>8778.560031098561</v>
      </c>
      <c r="O18" s="15">
        <v>4259.6591516495218</v>
      </c>
      <c r="P18" s="15">
        <f t="shared" si="0"/>
        <v>9570.0138206761567</v>
      </c>
      <c r="Q18" s="15"/>
      <c r="R18" s="14" t="s">
        <v>14</v>
      </c>
      <c r="S18" s="17">
        <v>0.71158002912685636</v>
      </c>
      <c r="T18" s="17">
        <v>-0.12453669786822563</v>
      </c>
      <c r="U18" s="17">
        <v>-1.1677830143468091</v>
      </c>
      <c r="V18" s="17"/>
      <c r="W18" s="13" t="s">
        <v>14</v>
      </c>
      <c r="X18" s="13">
        <v>0.98399999999999999</v>
      </c>
      <c r="Y18" s="13">
        <v>-2.657</v>
      </c>
      <c r="Z18" s="13">
        <v>-0.76</v>
      </c>
      <c r="AA18" s="13"/>
      <c r="AB18" s="13"/>
      <c r="AC18" s="13"/>
      <c r="AD18" s="13"/>
      <c r="AG18" s="15"/>
      <c r="AH18" s="15"/>
      <c r="AI18" s="15"/>
      <c r="AJ18" s="16"/>
    </row>
    <row r="19" spans="1:36" x14ac:dyDescent="0.25">
      <c r="A19" s="6" t="s">
        <v>15</v>
      </c>
      <c r="B19" s="6" t="s">
        <v>287</v>
      </c>
      <c r="C19" s="6" t="s">
        <v>288</v>
      </c>
      <c r="D19" s="6" t="s">
        <v>289</v>
      </c>
      <c r="E19" s="6">
        <v>82</v>
      </c>
      <c r="F19" s="6">
        <v>79</v>
      </c>
      <c r="G19" s="6"/>
      <c r="H19" s="6" t="s">
        <v>15</v>
      </c>
      <c r="I19" s="6" t="s">
        <v>290</v>
      </c>
      <c r="J19" s="6" t="s">
        <v>291</v>
      </c>
      <c r="K19" s="6"/>
      <c r="L19" s="14" t="s">
        <v>15</v>
      </c>
      <c r="M19" s="15">
        <v>1536.9889215054511</v>
      </c>
      <c r="N19" s="15">
        <v>579.94515485802049</v>
      </c>
      <c r="O19" s="15">
        <v>427.99232678983407</v>
      </c>
      <c r="P19" s="15">
        <f t="shared" si="0"/>
        <v>848.30880105110191</v>
      </c>
      <c r="Q19" s="15"/>
      <c r="R19" s="14" t="s">
        <v>15</v>
      </c>
      <c r="S19" s="17">
        <v>0.85744533141730772</v>
      </c>
      <c r="T19" s="17">
        <v>-0.5486730580084801</v>
      </c>
      <c r="U19" s="17">
        <v>-0.98700459803482377</v>
      </c>
      <c r="V19" s="17"/>
      <c r="W19" s="13" t="s">
        <v>15</v>
      </c>
      <c r="X19" s="13">
        <v>-0.27300000000000002</v>
      </c>
      <c r="Y19" s="13">
        <v>-0.09</v>
      </c>
      <c r="Z19" s="13">
        <v>0.26700000000000002</v>
      </c>
      <c r="AA19" s="13"/>
      <c r="AB19" s="13"/>
      <c r="AC19" s="13"/>
      <c r="AD19" s="13"/>
      <c r="AG19" s="15"/>
      <c r="AH19" s="15"/>
      <c r="AI19" s="15"/>
      <c r="AJ19" s="16"/>
    </row>
    <row r="20" spans="1:36" x14ac:dyDescent="0.25">
      <c r="A20" s="6" t="s">
        <v>16</v>
      </c>
      <c r="B20" s="6" t="s">
        <v>574</v>
      </c>
      <c r="C20" s="6" t="s">
        <v>575</v>
      </c>
      <c r="D20" s="6" t="s">
        <v>576</v>
      </c>
      <c r="E20" s="6">
        <v>83</v>
      </c>
      <c r="F20" s="6">
        <v>83</v>
      </c>
      <c r="G20" s="6"/>
      <c r="H20" s="6" t="s">
        <v>16</v>
      </c>
      <c r="I20" s="6" t="s">
        <v>577</v>
      </c>
      <c r="J20" s="6" t="s">
        <v>578</v>
      </c>
      <c r="K20" s="6"/>
      <c r="L20" s="14" t="s">
        <v>16</v>
      </c>
      <c r="M20" s="15">
        <v>3935.7983395834212</v>
      </c>
      <c r="N20" s="15">
        <v>606.46056351403979</v>
      </c>
      <c r="O20" s="15">
        <v>894.98015316477233</v>
      </c>
      <c r="P20" s="15">
        <f t="shared" si="0"/>
        <v>1812.4130187540779</v>
      </c>
      <c r="Q20" s="15"/>
      <c r="R20" s="14" t="s">
        <v>16</v>
      </c>
      <c r="S20" s="17">
        <v>1.1187445434703425</v>
      </c>
      <c r="T20" s="17">
        <v>-1.5794260200699031</v>
      </c>
      <c r="U20" s="17">
        <v>-1.0179841639985634</v>
      </c>
      <c r="V20" s="17"/>
      <c r="W20" s="13" t="s">
        <v>16</v>
      </c>
      <c r="X20" s="13">
        <v>1.0980000000000001</v>
      </c>
      <c r="Y20" s="13">
        <v>-1.206</v>
      </c>
      <c r="Z20" s="13">
        <v>0.125</v>
      </c>
      <c r="AA20" s="13"/>
      <c r="AB20" s="13"/>
      <c r="AC20" s="13"/>
      <c r="AD20" s="13"/>
      <c r="AG20" s="15"/>
      <c r="AH20" s="15"/>
      <c r="AI20" s="15"/>
      <c r="AJ20" s="16"/>
    </row>
    <row r="21" spans="1:36" x14ac:dyDescent="0.25">
      <c r="A21" s="6" t="s">
        <v>17</v>
      </c>
      <c r="B21" s="6" t="s">
        <v>246</v>
      </c>
      <c r="C21" s="6" t="s">
        <v>247</v>
      </c>
      <c r="D21" s="6" t="s">
        <v>248</v>
      </c>
      <c r="E21" s="6">
        <v>84</v>
      </c>
      <c r="F21" s="6">
        <v>81</v>
      </c>
      <c r="G21" s="6"/>
      <c r="H21" s="6" t="s">
        <v>17</v>
      </c>
      <c r="I21" s="6" t="s">
        <v>249</v>
      </c>
      <c r="J21" s="6" t="s">
        <v>250</v>
      </c>
      <c r="K21" s="6"/>
      <c r="L21" s="14" t="s">
        <v>17</v>
      </c>
      <c r="M21" s="15">
        <v>23203.668187802268</v>
      </c>
      <c r="N21" s="15">
        <v>9610.0967201977328</v>
      </c>
      <c r="O21" s="15">
        <v>5712.1240798733515</v>
      </c>
      <c r="P21" s="15">
        <f t="shared" si="0"/>
        <v>12841.962995957781</v>
      </c>
      <c r="Q21" s="15"/>
      <c r="R21" s="14" t="s">
        <v>17</v>
      </c>
      <c r="S21" s="17">
        <v>0.85348714735803177</v>
      </c>
      <c r="T21" s="17">
        <v>-0.41824289060705783</v>
      </c>
      <c r="U21" s="17">
        <v>-1.1687665233797595</v>
      </c>
      <c r="V21" s="17"/>
      <c r="W21" s="13" t="s">
        <v>17</v>
      </c>
      <c r="X21" s="13">
        <v>-9.4E-2</v>
      </c>
      <c r="Y21" s="13">
        <v>2.1000000000000001E-2</v>
      </c>
      <c r="Z21" s="13">
        <v>-0.13400000000000001</v>
      </c>
      <c r="AA21" s="13"/>
      <c r="AB21" s="13"/>
      <c r="AC21" s="13"/>
      <c r="AD21" s="13"/>
      <c r="AG21" s="15"/>
      <c r="AH21" s="15"/>
      <c r="AI21" s="15"/>
      <c r="AJ21" s="16"/>
    </row>
    <row r="22" spans="1:36" x14ac:dyDescent="0.25">
      <c r="A22" s="6" t="s">
        <v>18</v>
      </c>
      <c r="B22" s="6" t="s">
        <v>618</v>
      </c>
      <c r="C22" s="6" t="s">
        <v>619</v>
      </c>
      <c r="D22" s="6" t="s">
        <v>620</v>
      </c>
      <c r="E22" s="6">
        <v>82</v>
      </c>
      <c r="F22" s="6">
        <v>82</v>
      </c>
      <c r="G22" s="6"/>
      <c r="H22" s="6" t="s">
        <v>18</v>
      </c>
      <c r="I22" s="6" t="s">
        <v>621</v>
      </c>
      <c r="J22" s="6" t="s">
        <v>622</v>
      </c>
      <c r="K22" s="6"/>
      <c r="L22" s="14" t="s">
        <v>18</v>
      </c>
      <c r="M22" s="15">
        <v>2849.0155505421494</v>
      </c>
      <c r="N22" s="15">
        <v>1581.366337377706</v>
      </c>
      <c r="O22" s="15">
        <v>669.19272084711008</v>
      </c>
      <c r="P22" s="15">
        <f t="shared" si="0"/>
        <v>1699.8582029223217</v>
      </c>
      <c r="Q22" s="15"/>
      <c r="R22" s="14" t="s">
        <v>18</v>
      </c>
      <c r="S22" s="17">
        <v>0.74504909013952147</v>
      </c>
      <c r="T22" s="17">
        <v>-0.104242786714903</v>
      </c>
      <c r="U22" s="17">
        <v>-1.3449207484454373</v>
      </c>
      <c r="V22" s="17"/>
      <c r="W22" s="13" t="s">
        <v>18</v>
      </c>
      <c r="X22" s="13">
        <v>-3.3000000000000002E-2</v>
      </c>
      <c r="Y22" s="13">
        <v>-3.2000000000000001E-2</v>
      </c>
      <c r="Z22" s="13">
        <v>1.0999999999999999E-2</v>
      </c>
      <c r="AA22" s="13"/>
      <c r="AB22" s="13"/>
      <c r="AC22" s="13"/>
      <c r="AD22" s="13"/>
      <c r="AG22" s="15"/>
      <c r="AH22" s="15"/>
      <c r="AI22" s="15"/>
      <c r="AJ22" s="16"/>
    </row>
    <row r="23" spans="1:36" x14ac:dyDescent="0.25">
      <c r="A23" s="6" t="s">
        <v>19</v>
      </c>
      <c r="B23" s="6" t="s">
        <v>451</v>
      </c>
      <c r="C23" s="6" t="s">
        <v>452</v>
      </c>
      <c r="D23" s="6" t="s">
        <v>453</v>
      </c>
      <c r="E23" s="6">
        <v>85</v>
      </c>
      <c r="F23" s="6">
        <v>81</v>
      </c>
      <c r="G23" s="6"/>
      <c r="H23" s="6" t="s">
        <v>19</v>
      </c>
      <c r="I23" s="6" t="s">
        <v>454</v>
      </c>
      <c r="J23" s="6" t="s">
        <v>455</v>
      </c>
      <c r="K23" s="6"/>
      <c r="L23" s="14" t="s">
        <v>19</v>
      </c>
      <c r="M23" s="15">
        <v>39787.463847757543</v>
      </c>
      <c r="N23" s="15">
        <v>12943.277286981407</v>
      </c>
      <c r="O23" s="15">
        <v>12940.89458244585</v>
      </c>
      <c r="P23" s="15">
        <f t="shared" si="0"/>
        <v>21890.545239061601</v>
      </c>
      <c r="Q23" s="15"/>
      <c r="R23" s="14" t="s">
        <v>19</v>
      </c>
      <c r="S23" s="17">
        <v>0.86200605206674408</v>
      </c>
      <c r="T23" s="17">
        <v>-0.7581049294626574</v>
      </c>
      <c r="U23" s="17">
        <v>-0.75837053703506918</v>
      </c>
      <c r="V23" s="17"/>
      <c r="W23" s="13" t="s">
        <v>19</v>
      </c>
      <c r="X23" s="13">
        <v>-0.14799999999999999</v>
      </c>
      <c r="Y23" s="13">
        <v>-0.50800000000000001</v>
      </c>
      <c r="Z23" s="13">
        <v>0.34499999999999997</v>
      </c>
      <c r="AA23" s="13"/>
      <c r="AB23" s="13"/>
      <c r="AC23" s="13"/>
      <c r="AD23" s="13"/>
      <c r="AG23" s="15"/>
      <c r="AH23" s="15"/>
      <c r="AI23" s="15"/>
      <c r="AJ23" s="16"/>
    </row>
    <row r="24" spans="1:36" x14ac:dyDescent="0.25">
      <c r="A24" s="6" t="s">
        <v>20</v>
      </c>
      <c r="B24" s="6" t="s">
        <v>420</v>
      </c>
      <c r="C24" s="6" t="s">
        <v>421</v>
      </c>
      <c r="D24" s="6" t="s">
        <v>422</v>
      </c>
      <c r="E24" s="6">
        <v>83</v>
      </c>
      <c r="F24" s="6">
        <v>83</v>
      </c>
      <c r="G24" s="6"/>
      <c r="H24" s="6" t="s">
        <v>423</v>
      </c>
      <c r="I24" s="6" t="s">
        <v>424</v>
      </c>
      <c r="J24" s="6" t="s">
        <v>425</v>
      </c>
      <c r="K24" s="6"/>
      <c r="L24" s="14" t="s">
        <v>20</v>
      </c>
      <c r="M24" s="15">
        <v>34665.555541875503</v>
      </c>
      <c r="N24" s="15">
        <v>11328.705887867955</v>
      </c>
      <c r="O24" s="15">
        <v>7941.3121904434638</v>
      </c>
      <c r="P24" s="15">
        <f t="shared" si="0"/>
        <v>17978.524540062306</v>
      </c>
      <c r="Q24" s="15"/>
      <c r="R24" s="14" t="s">
        <v>20</v>
      </c>
      <c r="S24" s="17">
        <v>0.94722825425313517</v>
      </c>
      <c r="T24" s="17">
        <v>-0.66629155956450892</v>
      </c>
      <c r="U24" s="17">
        <v>-1.1788253094472163</v>
      </c>
      <c r="V24" s="17"/>
      <c r="W24" s="13" t="s">
        <v>20</v>
      </c>
      <c r="X24" s="13">
        <v>-8.9999999999999993E-3</v>
      </c>
      <c r="Y24" s="13">
        <v>-0.19700000000000001</v>
      </c>
      <c r="Z24" s="13">
        <v>7.0000000000000007E-2</v>
      </c>
      <c r="AA24" s="13"/>
      <c r="AB24" s="13"/>
      <c r="AC24" s="13"/>
      <c r="AD24" s="13"/>
      <c r="AG24" s="15"/>
      <c r="AH24" s="15"/>
      <c r="AI24" s="15"/>
      <c r="AJ24" s="16"/>
    </row>
    <row r="25" spans="1:36" x14ac:dyDescent="0.25">
      <c r="A25" s="6" t="s">
        <v>21</v>
      </c>
      <c r="B25" s="6" t="s">
        <v>414</v>
      </c>
      <c r="C25" s="6" t="s">
        <v>415</v>
      </c>
      <c r="D25" s="6" t="s">
        <v>416</v>
      </c>
      <c r="E25" s="6">
        <v>83</v>
      </c>
      <c r="F25" s="6">
        <v>79</v>
      </c>
      <c r="G25" s="6"/>
      <c r="H25" s="6" t="s">
        <v>417</v>
      </c>
      <c r="I25" s="6" t="s">
        <v>418</v>
      </c>
      <c r="J25" s="6" t="s">
        <v>419</v>
      </c>
      <c r="K25" s="6"/>
      <c r="L25" s="14" t="s">
        <v>21</v>
      </c>
      <c r="M25" s="15">
        <v>532.08504918689516</v>
      </c>
      <c r="N25" s="15">
        <v>601.19835616597572</v>
      </c>
      <c r="O25" s="15">
        <v>228.34941722739913</v>
      </c>
      <c r="P25" s="15">
        <f t="shared" si="0"/>
        <v>453.87760752675666</v>
      </c>
      <c r="Q25" s="15"/>
      <c r="R25" s="14" t="s">
        <v>21</v>
      </c>
      <c r="S25" s="17">
        <v>0.22935355313390129</v>
      </c>
      <c r="T25" s="17">
        <v>0.40553775122096458</v>
      </c>
      <c r="U25" s="17">
        <v>-0.9910602055260076</v>
      </c>
      <c r="V25" s="17"/>
      <c r="W25" s="13" t="s">
        <v>21</v>
      </c>
      <c r="X25" s="13">
        <v>-0.75800000000000001</v>
      </c>
      <c r="Y25" s="13">
        <v>0.314</v>
      </c>
      <c r="Z25" s="13">
        <v>0.23200000000000001</v>
      </c>
      <c r="AA25" s="13"/>
      <c r="AB25" s="13"/>
      <c r="AC25" s="13"/>
      <c r="AD25" s="13"/>
      <c r="AG25" s="15"/>
      <c r="AH25" s="15"/>
      <c r="AI25" s="15"/>
      <c r="AJ25" s="16"/>
    </row>
    <row r="26" spans="1:36" x14ac:dyDescent="0.25">
      <c r="A26" s="6" t="s">
        <v>22</v>
      </c>
      <c r="B26" s="6" t="s">
        <v>409</v>
      </c>
      <c r="C26" s="6" t="s">
        <v>410</v>
      </c>
      <c r="D26" s="6" t="s">
        <v>411</v>
      </c>
      <c r="E26" s="6">
        <v>83</v>
      </c>
      <c r="F26" s="6">
        <v>80</v>
      </c>
      <c r="G26" s="6"/>
      <c r="H26" s="6" t="s">
        <v>22</v>
      </c>
      <c r="I26" s="6" t="s">
        <v>412</v>
      </c>
      <c r="J26" s="6" t="s">
        <v>413</v>
      </c>
      <c r="K26" s="6"/>
      <c r="L26" s="14" t="s">
        <v>22</v>
      </c>
      <c r="M26" s="15">
        <v>2166.0267852211255</v>
      </c>
      <c r="N26" s="15">
        <v>3168.1462237565379</v>
      </c>
      <c r="O26" s="15">
        <v>1477.8715619955619</v>
      </c>
      <c r="P26" s="15">
        <f t="shared" si="0"/>
        <v>2270.6815236577418</v>
      </c>
      <c r="Q26" s="15"/>
      <c r="R26" s="14" t="s">
        <v>22</v>
      </c>
      <c r="S26" s="17">
        <v>-6.8074290317580652E-2</v>
      </c>
      <c r="T26" s="17">
        <v>0.48051354978811117</v>
      </c>
      <c r="U26" s="17">
        <v>-0.61960447980192279</v>
      </c>
      <c r="V26" s="17"/>
      <c r="W26" s="13" t="s">
        <v>22</v>
      </c>
      <c r="X26" s="13">
        <v>-0.86799999999999999</v>
      </c>
      <c r="Y26" s="13">
        <v>0.32800000000000001</v>
      </c>
      <c r="Z26" s="13">
        <v>0.2</v>
      </c>
      <c r="AA26" s="13"/>
      <c r="AB26" s="13"/>
      <c r="AC26" s="13"/>
      <c r="AD26" s="13"/>
      <c r="AG26" s="15"/>
      <c r="AH26" s="15"/>
      <c r="AI26" s="15"/>
      <c r="AJ26" s="16"/>
    </row>
    <row r="27" spans="1:36" x14ac:dyDescent="0.25">
      <c r="A27" s="6" t="s">
        <v>23</v>
      </c>
      <c r="B27" s="6" t="s">
        <v>608</v>
      </c>
      <c r="C27" s="6" t="s">
        <v>609</v>
      </c>
      <c r="D27" s="6" t="s">
        <v>610</v>
      </c>
      <c r="E27" s="6">
        <v>80</v>
      </c>
      <c r="F27" s="6">
        <v>83</v>
      </c>
      <c r="G27" s="6"/>
      <c r="H27" s="6" t="s">
        <v>23</v>
      </c>
      <c r="I27" s="6" t="s">
        <v>611</v>
      </c>
      <c r="J27" s="6" t="s">
        <v>612</v>
      </c>
      <c r="K27" s="6"/>
      <c r="L27" s="14" t="s">
        <v>23</v>
      </c>
      <c r="M27" s="15">
        <v>208.19227754067961</v>
      </c>
      <c r="N27" s="15">
        <v>51763.911426887789</v>
      </c>
      <c r="O27" s="15">
        <v>5842.9582216726531</v>
      </c>
      <c r="P27" s="15">
        <f t="shared" si="0"/>
        <v>19271.687308700373</v>
      </c>
      <c r="Q27" s="15"/>
      <c r="R27" s="14" t="s">
        <v>23</v>
      </c>
      <c r="S27" s="17">
        <v>-6.5324225244554972</v>
      </c>
      <c r="T27" s="17">
        <v>1.4254637450084611</v>
      </c>
      <c r="U27" s="17">
        <v>-1.7217120116675027</v>
      </c>
      <c r="V27" s="17"/>
      <c r="W27" s="13" t="s">
        <v>23</v>
      </c>
      <c r="X27" s="13">
        <v>-8.8369999999999997</v>
      </c>
      <c r="Y27" s="13">
        <v>0.376</v>
      </c>
      <c r="Z27" s="13">
        <v>-0.68600000000000005</v>
      </c>
      <c r="AA27" s="13"/>
      <c r="AB27" s="13"/>
      <c r="AC27" s="13"/>
      <c r="AD27" s="13"/>
      <c r="AG27" s="15"/>
      <c r="AH27" s="15"/>
      <c r="AI27" s="15"/>
      <c r="AJ27" s="16"/>
    </row>
    <row r="28" spans="1:36" x14ac:dyDescent="0.25">
      <c r="A28" s="6" t="s">
        <v>24</v>
      </c>
      <c r="B28" s="6" t="s">
        <v>232</v>
      </c>
      <c r="C28" s="6" t="s">
        <v>233</v>
      </c>
      <c r="D28" s="6" t="s">
        <v>234</v>
      </c>
      <c r="E28" s="6">
        <v>82</v>
      </c>
      <c r="F28" s="6">
        <v>85</v>
      </c>
      <c r="G28" s="6"/>
      <c r="H28" s="6" t="s">
        <v>24</v>
      </c>
      <c r="I28" s="6" t="s">
        <v>235</v>
      </c>
      <c r="J28" s="6" t="s">
        <v>236</v>
      </c>
      <c r="K28" s="6"/>
      <c r="L28" s="14" t="s">
        <v>24</v>
      </c>
      <c r="M28" s="15">
        <v>1075.6963311643294</v>
      </c>
      <c r="N28" s="15">
        <v>27.284048149883159</v>
      </c>
      <c r="O28" s="15">
        <v>3364.7243230883819</v>
      </c>
      <c r="P28" s="15">
        <f t="shared" si="0"/>
        <v>1489.2349008008648</v>
      </c>
      <c r="Q28" s="15"/>
      <c r="R28" s="14" t="s">
        <v>24</v>
      </c>
      <c r="S28" s="17">
        <v>-0.46930046893916727</v>
      </c>
      <c r="T28" s="17">
        <v>-5.7703698078595629</v>
      </c>
      <c r="U28" s="17">
        <v>1.1759169756891699</v>
      </c>
      <c r="V28" s="17"/>
      <c r="W28" s="13" t="s">
        <v>24</v>
      </c>
      <c r="X28" s="13">
        <v>-1.514</v>
      </c>
      <c r="Y28" s="13">
        <v>-5.3789999999999996</v>
      </c>
      <c r="Z28" s="13">
        <v>1.4019999999999999</v>
      </c>
      <c r="AA28" s="13"/>
      <c r="AB28" s="13"/>
      <c r="AC28" s="13"/>
      <c r="AD28" s="13"/>
      <c r="AG28" s="15"/>
      <c r="AH28" s="15"/>
      <c r="AI28" s="15"/>
      <c r="AJ28" s="16"/>
    </row>
    <row r="29" spans="1:36" x14ac:dyDescent="0.25">
      <c r="A29" s="6" t="s">
        <v>25</v>
      </c>
      <c r="B29" s="6" t="s">
        <v>237</v>
      </c>
      <c r="C29" s="6" t="s">
        <v>238</v>
      </c>
      <c r="D29" s="6" t="s">
        <v>239</v>
      </c>
      <c r="E29" s="6">
        <v>84</v>
      </c>
      <c r="F29" s="6">
        <v>80</v>
      </c>
      <c r="G29" s="6"/>
      <c r="H29" s="6" t="s">
        <v>25</v>
      </c>
      <c r="I29" s="6" t="s">
        <v>240</v>
      </c>
      <c r="J29" s="6" t="s">
        <v>241</v>
      </c>
      <c r="K29" s="6"/>
      <c r="L29" s="14" t="s">
        <v>25</v>
      </c>
      <c r="M29" s="15">
        <v>585.89785886397112</v>
      </c>
      <c r="N29" s="15">
        <v>39.44863056439798</v>
      </c>
      <c r="O29" s="15">
        <v>1345.4626533354904</v>
      </c>
      <c r="P29" s="15">
        <f t="shared" si="0"/>
        <v>656.93638092128651</v>
      </c>
      <c r="Q29" s="15"/>
      <c r="R29" s="14" t="s">
        <v>25</v>
      </c>
      <c r="S29" s="17">
        <v>-0.16510448604403966</v>
      </c>
      <c r="T29" s="17">
        <v>-4.0577065398130303</v>
      </c>
      <c r="U29" s="17">
        <v>1.0342767770913428</v>
      </c>
      <c r="V29" s="17"/>
      <c r="W29" s="13" t="s">
        <v>25</v>
      </c>
      <c r="X29" s="13">
        <v>-1.3089999999999999</v>
      </c>
      <c r="Y29" s="13">
        <v>-2.13</v>
      </c>
      <c r="Z29" s="13">
        <v>1.228</v>
      </c>
      <c r="AA29" s="13"/>
      <c r="AB29" s="13"/>
      <c r="AC29" s="13"/>
      <c r="AD29" s="13"/>
      <c r="AG29" s="15"/>
      <c r="AH29" s="15"/>
      <c r="AI29" s="15"/>
      <c r="AJ29" s="16"/>
    </row>
    <row r="30" spans="1:36" x14ac:dyDescent="0.25">
      <c r="A30" s="6" t="s">
        <v>26</v>
      </c>
      <c r="B30" s="6" t="s">
        <v>188</v>
      </c>
      <c r="C30" s="6" t="s">
        <v>189</v>
      </c>
      <c r="D30" s="6" t="s">
        <v>190</v>
      </c>
      <c r="E30" s="6">
        <v>83</v>
      </c>
      <c r="F30" s="6">
        <v>81</v>
      </c>
      <c r="G30" s="6"/>
      <c r="H30" s="6" t="s">
        <v>26</v>
      </c>
      <c r="I30" s="6" t="s">
        <v>191</v>
      </c>
      <c r="J30" s="6" t="s">
        <v>192</v>
      </c>
      <c r="K30" s="6"/>
      <c r="L30" s="14" t="s">
        <v>26</v>
      </c>
      <c r="M30" s="15">
        <v>4190.6766347968432</v>
      </c>
      <c r="N30" s="15">
        <v>3580.8838084831209</v>
      </c>
      <c r="O30" s="15">
        <v>16.737772408760883</v>
      </c>
      <c r="P30" s="15">
        <f t="shared" si="0"/>
        <v>2596.099405229575</v>
      </c>
      <c r="Q30" s="15"/>
      <c r="R30" s="14" t="s">
        <v>26</v>
      </c>
      <c r="S30" s="17">
        <v>0.69083757756633069</v>
      </c>
      <c r="T30" s="17">
        <v>0.46397008174050641</v>
      </c>
      <c r="U30" s="17">
        <v>-7.2770942795536673</v>
      </c>
      <c r="V30" s="17"/>
      <c r="W30" s="13" t="s">
        <v>26</v>
      </c>
      <c r="X30" s="13">
        <v>0.25900000000000001</v>
      </c>
      <c r="Y30" s="13">
        <v>0.72199999999999998</v>
      </c>
      <c r="Z30" s="13">
        <v>-4.548</v>
      </c>
      <c r="AA30" s="13"/>
      <c r="AB30" s="13"/>
      <c r="AC30" s="13"/>
      <c r="AD30" s="13"/>
      <c r="AG30" s="15"/>
      <c r="AH30" s="15"/>
      <c r="AI30" s="15"/>
      <c r="AJ30" s="16"/>
    </row>
    <row r="31" spans="1:36" x14ac:dyDescent="0.25">
      <c r="A31" s="6" t="s">
        <v>27</v>
      </c>
      <c r="B31" s="6" t="s">
        <v>344</v>
      </c>
      <c r="C31" s="6" t="s">
        <v>345</v>
      </c>
      <c r="D31" s="6" t="s">
        <v>346</v>
      </c>
      <c r="E31" s="6">
        <v>82</v>
      </c>
      <c r="F31" s="6">
        <v>85</v>
      </c>
      <c r="G31" s="6"/>
      <c r="H31" s="6" t="s">
        <v>27</v>
      </c>
      <c r="I31" s="6" t="s">
        <v>347</v>
      </c>
      <c r="J31" s="6" t="s">
        <v>348</v>
      </c>
      <c r="K31" s="6"/>
      <c r="L31" s="14" t="s">
        <v>27</v>
      </c>
      <c r="M31" s="15">
        <v>935.53850578935806</v>
      </c>
      <c r="N31" s="15">
        <v>396.30616916938538</v>
      </c>
      <c r="O31" s="15">
        <v>251.11079879926402</v>
      </c>
      <c r="P31" s="15">
        <f t="shared" si="0"/>
        <v>527.65182458600248</v>
      </c>
      <c r="Q31" s="15"/>
      <c r="R31" s="14" t="s">
        <v>27</v>
      </c>
      <c r="S31" s="17">
        <v>0.82621076521898029</v>
      </c>
      <c r="T31" s="17">
        <v>-0.41297084384691757</v>
      </c>
      <c r="U31" s="17">
        <v>-1.0712621975165308</v>
      </c>
      <c r="V31" s="17"/>
      <c r="W31" s="13" t="s">
        <v>27</v>
      </c>
      <c r="X31" s="13">
        <v>-0.27300000000000002</v>
      </c>
      <c r="Y31" s="13">
        <v>-5.6000000000000001E-2</v>
      </c>
      <c r="Z31" s="13">
        <v>0.17100000000000001</v>
      </c>
      <c r="AA31" s="13"/>
      <c r="AB31" s="13"/>
      <c r="AC31" s="13"/>
      <c r="AD31" s="13"/>
      <c r="AG31" s="15"/>
      <c r="AH31" s="15"/>
      <c r="AI31" s="15"/>
      <c r="AJ31" s="16"/>
    </row>
    <row r="32" spans="1:36" x14ac:dyDescent="0.25">
      <c r="A32" s="6" t="s">
        <v>28</v>
      </c>
      <c r="B32" s="6" t="s">
        <v>292</v>
      </c>
      <c r="C32" s="6" t="s">
        <v>293</v>
      </c>
      <c r="D32" s="6" t="s">
        <v>294</v>
      </c>
      <c r="E32" s="6">
        <v>81</v>
      </c>
      <c r="F32" s="6">
        <v>81</v>
      </c>
      <c r="G32" s="6"/>
      <c r="H32" s="6" t="s">
        <v>28</v>
      </c>
      <c r="I32" s="6" t="s">
        <v>295</v>
      </c>
      <c r="J32" s="6" t="s">
        <v>296</v>
      </c>
      <c r="K32" s="6"/>
      <c r="L32" s="14" t="s">
        <v>28</v>
      </c>
      <c r="M32" s="15">
        <v>12408.923579683125</v>
      </c>
      <c r="N32" s="15">
        <v>4131.2254073256554</v>
      </c>
      <c r="O32" s="15">
        <v>2477.6775641432855</v>
      </c>
      <c r="P32" s="15">
        <f t="shared" si="0"/>
        <v>6339.2755170506898</v>
      </c>
      <c r="Q32" s="15"/>
      <c r="R32" s="14" t="s">
        <v>28</v>
      </c>
      <c r="S32" s="17">
        <v>0.96898809659869711</v>
      </c>
      <c r="T32" s="17">
        <v>-0.61774819318459651</v>
      </c>
      <c r="U32" s="17">
        <v>-1.355329518984413</v>
      </c>
      <c r="V32" s="17"/>
      <c r="W32" s="13" t="s">
        <v>28</v>
      </c>
      <c r="X32" s="13">
        <v>0.156</v>
      </c>
      <c r="Y32" s="13">
        <v>-0.4</v>
      </c>
      <c r="Z32" s="13">
        <v>-2.1999999999999999E-2</v>
      </c>
      <c r="AA32" s="13"/>
      <c r="AB32" s="13"/>
      <c r="AC32" s="13"/>
      <c r="AD32" s="13"/>
      <c r="AG32" s="15"/>
      <c r="AH32" s="15"/>
      <c r="AI32" s="15"/>
      <c r="AJ32" s="16"/>
    </row>
    <row r="33" spans="1:36" x14ac:dyDescent="0.25">
      <c r="A33" s="6" t="s">
        <v>29</v>
      </c>
      <c r="B33" s="6" t="s">
        <v>508</v>
      </c>
      <c r="C33" s="6" t="s">
        <v>509</v>
      </c>
      <c r="D33" s="6" t="s">
        <v>510</v>
      </c>
      <c r="E33" s="6">
        <v>79</v>
      </c>
      <c r="F33" s="6">
        <v>83</v>
      </c>
      <c r="G33" s="6"/>
      <c r="H33" s="6" t="s">
        <v>29</v>
      </c>
      <c r="I33" s="6" t="s">
        <v>511</v>
      </c>
      <c r="J33" s="6" t="s">
        <v>512</v>
      </c>
      <c r="K33" s="6"/>
      <c r="L33" s="14" t="s">
        <v>29</v>
      </c>
      <c r="M33" s="15">
        <v>4850.6626647304502</v>
      </c>
      <c r="N33" s="15">
        <v>2244.6300202747138</v>
      </c>
      <c r="O33" s="15">
        <v>1168.3298657270591</v>
      </c>
      <c r="P33" s="15">
        <f t="shared" si="0"/>
        <v>2754.5408502440746</v>
      </c>
      <c r="Q33" s="15"/>
      <c r="R33" s="14" t="s">
        <v>29</v>
      </c>
      <c r="S33" s="17">
        <v>0.81636999356350903</v>
      </c>
      <c r="T33" s="17">
        <v>-0.29533419160425561</v>
      </c>
      <c r="U33" s="17">
        <v>-1.2373641968420972</v>
      </c>
      <c r="V33" s="17"/>
      <c r="W33" s="13" t="s">
        <v>29</v>
      </c>
      <c r="X33" s="13">
        <v>0.17</v>
      </c>
      <c r="Y33" s="13">
        <v>-0.14000000000000001</v>
      </c>
      <c r="Z33" s="13">
        <v>-0.253</v>
      </c>
      <c r="AA33" s="13"/>
      <c r="AB33" s="13"/>
      <c r="AC33" s="13"/>
      <c r="AD33" s="13"/>
      <c r="AG33" s="15"/>
      <c r="AH33" s="15"/>
      <c r="AI33" s="15"/>
      <c r="AJ33" s="16"/>
    </row>
    <row r="34" spans="1:36" x14ac:dyDescent="0.25">
      <c r="A34" s="6" t="s">
        <v>30</v>
      </c>
      <c r="B34" s="6" t="s">
        <v>513</v>
      </c>
      <c r="C34" s="6" t="s">
        <v>514</v>
      </c>
      <c r="D34" s="6" t="s">
        <v>515</v>
      </c>
      <c r="E34" s="6">
        <v>85</v>
      </c>
      <c r="F34" s="6">
        <v>82</v>
      </c>
      <c r="G34" s="6"/>
      <c r="H34" s="6" t="s">
        <v>30</v>
      </c>
      <c r="I34" s="6" t="s">
        <v>516</v>
      </c>
      <c r="J34" s="6" t="s">
        <v>517</v>
      </c>
      <c r="K34" s="6"/>
      <c r="L34" s="14" t="s">
        <v>30</v>
      </c>
      <c r="M34" s="15">
        <v>88.43243550066633</v>
      </c>
      <c r="N34" s="15">
        <v>45.963277180895098</v>
      </c>
      <c r="O34" s="15">
        <v>36.894256117646961</v>
      </c>
      <c r="P34" s="15">
        <f t="shared" si="0"/>
        <v>57.096656266402796</v>
      </c>
      <c r="Q34" s="15"/>
      <c r="R34" s="14" t="s">
        <v>30</v>
      </c>
      <c r="S34" s="17">
        <v>0.63116936251674727</v>
      </c>
      <c r="T34" s="17">
        <v>-0.31292459418052715</v>
      </c>
      <c r="U34" s="17">
        <v>-0.63001003217733265</v>
      </c>
      <c r="V34" s="17"/>
      <c r="W34" s="13" t="s">
        <v>30</v>
      </c>
      <c r="X34" s="13">
        <v>-0.36199999999999999</v>
      </c>
      <c r="Y34" s="13">
        <v>4.5999999999999999E-2</v>
      </c>
      <c r="Z34" s="13">
        <v>9.7000000000000003E-2</v>
      </c>
      <c r="AA34" s="13"/>
      <c r="AB34" s="13"/>
      <c r="AC34" s="13"/>
      <c r="AD34" s="13"/>
      <c r="AG34" s="15"/>
      <c r="AH34" s="15"/>
      <c r="AI34" s="15"/>
      <c r="AJ34" s="16"/>
    </row>
    <row r="35" spans="1:36" x14ac:dyDescent="0.25">
      <c r="A35" s="6" t="s">
        <v>31</v>
      </c>
      <c r="B35" s="6" t="s">
        <v>182</v>
      </c>
      <c r="C35" s="6" t="s">
        <v>183</v>
      </c>
      <c r="D35" s="6" t="s">
        <v>184</v>
      </c>
      <c r="E35" s="6">
        <v>76</v>
      </c>
      <c r="F35" s="6">
        <v>78</v>
      </c>
      <c r="G35" s="6"/>
      <c r="H35" s="6" t="s">
        <v>185</v>
      </c>
      <c r="I35" s="6" t="s">
        <v>186</v>
      </c>
      <c r="J35" s="6" t="s">
        <v>187</v>
      </c>
      <c r="K35" s="6"/>
      <c r="L35" s="14" t="s">
        <v>31</v>
      </c>
      <c r="M35" s="15">
        <v>75.17275319242016</v>
      </c>
      <c r="N35" s="15">
        <v>438.14673181235366</v>
      </c>
      <c r="O35" s="15">
        <v>126.31455349774171</v>
      </c>
      <c r="P35" s="15">
        <f t="shared" si="0"/>
        <v>213.21134616750518</v>
      </c>
      <c r="Q35" s="15"/>
      <c r="R35" s="14" t="s">
        <v>31</v>
      </c>
      <c r="S35" s="17">
        <v>-1.5040024655711179</v>
      </c>
      <c r="T35" s="17">
        <v>1.0391298836903486</v>
      </c>
      <c r="U35" s="17">
        <v>-0.75526334329492228</v>
      </c>
      <c r="V35" s="17"/>
      <c r="W35" s="13" t="s">
        <v>31</v>
      </c>
      <c r="X35" s="13">
        <v>-2.4569999999999999</v>
      </c>
      <c r="Y35" s="13">
        <v>0.64300000000000002</v>
      </c>
      <c r="Z35" s="13">
        <v>9.8000000000000004E-2</v>
      </c>
      <c r="AA35" s="13"/>
      <c r="AB35" s="13"/>
      <c r="AC35" s="13"/>
      <c r="AD35" s="13"/>
      <c r="AG35" s="15"/>
      <c r="AH35" s="15"/>
      <c r="AI35" s="15"/>
      <c r="AJ35" s="16"/>
    </row>
    <row r="36" spans="1:36" x14ac:dyDescent="0.25">
      <c r="A36" s="6" t="s">
        <v>32</v>
      </c>
      <c r="B36" s="6" t="s">
        <v>430</v>
      </c>
      <c r="C36" s="6" t="s">
        <v>431</v>
      </c>
      <c r="D36" s="6" t="s">
        <v>432</v>
      </c>
      <c r="E36" s="6">
        <v>81</v>
      </c>
      <c r="F36" s="6">
        <v>84</v>
      </c>
      <c r="G36" s="6"/>
      <c r="H36" s="6" t="s">
        <v>32</v>
      </c>
      <c r="I36" s="6" t="s">
        <v>433</v>
      </c>
      <c r="J36" s="6" t="s">
        <v>434</v>
      </c>
      <c r="K36" s="6"/>
      <c r="L36" s="14" t="s">
        <v>32</v>
      </c>
      <c r="M36" s="15">
        <v>138281.40027418768</v>
      </c>
      <c r="N36" s="15">
        <v>53680.380171172634</v>
      </c>
      <c r="O36" s="15">
        <v>30150.607673634378</v>
      </c>
      <c r="P36" s="15">
        <f t="shared" si="0"/>
        <v>74037.462706331557</v>
      </c>
      <c r="Q36" s="15"/>
      <c r="R36" s="14" t="s">
        <v>32</v>
      </c>
      <c r="S36" s="17">
        <v>0.90127975847194552</v>
      </c>
      <c r="T36" s="17">
        <v>-0.46386056539434062</v>
      </c>
      <c r="U36" s="17">
        <v>-1.2960683749462316</v>
      </c>
      <c r="V36" s="17"/>
      <c r="W36" s="13" t="s">
        <v>32</v>
      </c>
      <c r="X36" s="13">
        <v>4.1000000000000002E-2</v>
      </c>
      <c r="Y36" s="13">
        <v>-7.1999999999999995E-2</v>
      </c>
      <c r="Z36" s="13">
        <v>-0.125</v>
      </c>
      <c r="AA36" s="13"/>
      <c r="AB36" s="13"/>
      <c r="AC36" s="13"/>
      <c r="AD36" s="13"/>
      <c r="AG36" s="15"/>
      <c r="AH36" s="15"/>
      <c r="AI36" s="15"/>
      <c r="AJ36" s="16"/>
    </row>
    <row r="37" spans="1:36" x14ac:dyDescent="0.25">
      <c r="A37" s="6" t="s">
        <v>33</v>
      </c>
      <c r="B37" s="6" t="s">
        <v>256</v>
      </c>
      <c r="C37" s="6" t="s">
        <v>257</v>
      </c>
      <c r="D37" s="6" t="s">
        <v>258</v>
      </c>
      <c r="E37" s="6">
        <v>83</v>
      </c>
      <c r="F37" s="6">
        <v>82</v>
      </c>
      <c r="G37" s="6"/>
      <c r="H37" s="6" t="s">
        <v>33</v>
      </c>
      <c r="I37" s="6" t="s">
        <v>259</v>
      </c>
      <c r="J37" s="6" t="s">
        <v>260</v>
      </c>
      <c r="K37" s="6"/>
      <c r="L37" s="14" t="s">
        <v>33</v>
      </c>
      <c r="M37" s="15">
        <v>17889.998960428216</v>
      </c>
      <c r="N37" s="15">
        <v>12014.793018844344</v>
      </c>
      <c r="O37" s="15">
        <v>3631.0695759192727</v>
      </c>
      <c r="P37" s="15">
        <f t="shared" si="0"/>
        <v>11178.620518397278</v>
      </c>
      <c r="Q37" s="15"/>
      <c r="R37" s="14" t="s">
        <v>33</v>
      </c>
      <c r="S37" s="17">
        <v>0.67841113809945253</v>
      </c>
      <c r="T37" s="17">
        <v>0.1040696296395935</v>
      </c>
      <c r="U37" s="17">
        <v>-1.6222756860659875</v>
      </c>
      <c r="V37" s="17"/>
      <c r="W37" s="13" t="s">
        <v>33</v>
      </c>
      <c r="X37" s="13">
        <v>-0.21</v>
      </c>
      <c r="Y37" s="13">
        <v>0.20399999999999999</v>
      </c>
      <c r="Z37" s="13">
        <v>-8.0000000000000002E-3</v>
      </c>
      <c r="AA37" s="13"/>
      <c r="AB37" s="13"/>
      <c r="AC37" s="13"/>
      <c r="AD37" s="13"/>
      <c r="AG37" s="15"/>
      <c r="AH37" s="15"/>
      <c r="AI37" s="15"/>
      <c r="AJ37" s="16"/>
    </row>
    <row r="38" spans="1:36" x14ac:dyDescent="0.25">
      <c r="A38" s="6" t="s">
        <v>34</v>
      </c>
      <c r="B38" s="6" t="s">
        <v>638</v>
      </c>
      <c r="C38" s="6" t="s">
        <v>262</v>
      </c>
      <c r="D38" s="6" t="s">
        <v>639</v>
      </c>
      <c r="E38" s="6">
        <v>85</v>
      </c>
      <c r="F38" s="6">
        <v>81</v>
      </c>
      <c r="G38" s="6"/>
      <c r="H38" s="6" t="s">
        <v>34</v>
      </c>
      <c r="I38" s="6" t="s">
        <v>640</v>
      </c>
      <c r="J38" s="6" t="s">
        <v>641</v>
      </c>
      <c r="K38" s="6"/>
      <c r="L38" s="14" t="s">
        <v>34</v>
      </c>
      <c r="M38" s="15">
        <v>202.31977697747666</v>
      </c>
      <c r="N38" s="15">
        <v>12593.574930494784</v>
      </c>
      <c r="O38" s="15">
        <v>68.235619346139913</v>
      </c>
      <c r="P38" s="15">
        <f t="shared" si="0"/>
        <v>4288.0434422728003</v>
      </c>
      <c r="Q38" s="15"/>
      <c r="R38" s="14" t="s">
        <v>34</v>
      </c>
      <c r="S38" s="17">
        <v>-4.4056102649425872</v>
      </c>
      <c r="T38" s="17">
        <v>1.5542964512026369</v>
      </c>
      <c r="U38" s="17">
        <v>-5.9736506814742878</v>
      </c>
      <c r="V38" s="17"/>
      <c r="W38" s="13" t="s">
        <v>34</v>
      </c>
      <c r="X38" s="13">
        <v>-6.3970000000000002</v>
      </c>
      <c r="Y38" s="13">
        <v>1.5940000000000001</v>
      </c>
      <c r="Z38" s="13">
        <v>-4.4539999999999997</v>
      </c>
      <c r="AA38" s="13"/>
      <c r="AB38" s="13"/>
      <c r="AC38" s="13"/>
      <c r="AD38" s="13"/>
      <c r="AG38" s="15"/>
      <c r="AH38" s="15"/>
      <c r="AI38" s="15"/>
      <c r="AJ38" s="16"/>
    </row>
    <row r="39" spans="1:36" x14ac:dyDescent="0.25">
      <c r="A39" s="6" t="s">
        <v>35</v>
      </c>
      <c r="B39" s="6" t="s">
        <v>404</v>
      </c>
      <c r="C39" s="6" t="s">
        <v>405</v>
      </c>
      <c r="D39" s="6" t="s">
        <v>406</v>
      </c>
      <c r="E39" s="6">
        <v>84</v>
      </c>
      <c r="F39" s="6">
        <v>84</v>
      </c>
      <c r="G39" s="6"/>
      <c r="H39" s="6" t="s">
        <v>35</v>
      </c>
      <c r="I39" s="6" t="s">
        <v>407</v>
      </c>
      <c r="J39" s="6" t="s">
        <v>408</v>
      </c>
      <c r="K39" s="6"/>
      <c r="L39" s="14" t="s">
        <v>35</v>
      </c>
      <c r="M39" s="15">
        <v>296.13698415512442</v>
      </c>
      <c r="N39" s="15">
        <v>272.91981360403355</v>
      </c>
      <c r="O39" s="15">
        <v>70.963109175338545</v>
      </c>
      <c r="P39" s="15">
        <f t="shared" si="0"/>
        <v>213.3399689781655</v>
      </c>
      <c r="Q39" s="15"/>
      <c r="R39" s="14" t="s">
        <v>35</v>
      </c>
      <c r="S39" s="17">
        <v>0.47311039991296644</v>
      </c>
      <c r="T39" s="17">
        <v>0.35532285797045565</v>
      </c>
      <c r="U39" s="17">
        <v>-1.5880131517947262</v>
      </c>
      <c r="V39" s="17"/>
      <c r="W39" s="13" t="s">
        <v>35</v>
      </c>
      <c r="X39" s="13">
        <v>-0.40899999999999997</v>
      </c>
      <c r="Y39" s="13">
        <v>0.55800000000000005</v>
      </c>
      <c r="Z39" s="13">
        <v>-0.48699999999999999</v>
      </c>
      <c r="AA39" s="13"/>
      <c r="AB39" s="13"/>
      <c r="AC39" s="13"/>
      <c r="AD39" s="13"/>
      <c r="AG39" s="15"/>
      <c r="AH39" s="15"/>
      <c r="AI39" s="15"/>
      <c r="AJ39" s="16"/>
    </row>
    <row r="40" spans="1:36" x14ac:dyDescent="0.25">
      <c r="A40" s="6" t="s">
        <v>36</v>
      </c>
      <c r="B40" s="6" t="s">
        <v>471</v>
      </c>
      <c r="C40" s="6" t="s">
        <v>472</v>
      </c>
      <c r="D40" s="6" t="s">
        <v>473</v>
      </c>
      <c r="E40" s="6">
        <v>82</v>
      </c>
      <c r="F40" s="6">
        <v>82</v>
      </c>
      <c r="G40" s="6"/>
      <c r="H40" s="6" t="s">
        <v>36</v>
      </c>
      <c r="I40" s="6" t="s">
        <v>474</v>
      </c>
      <c r="J40" s="6" t="s">
        <v>475</v>
      </c>
      <c r="K40" s="6"/>
      <c r="L40" s="14" t="s">
        <v>36</v>
      </c>
      <c r="M40" s="15">
        <v>26576.745286410096</v>
      </c>
      <c r="N40" s="15">
        <v>7513.982556529355</v>
      </c>
      <c r="O40" s="15">
        <v>3578.7776185793168</v>
      </c>
      <c r="P40" s="15">
        <f t="shared" si="0"/>
        <v>12556.501820506257</v>
      </c>
      <c r="Q40" s="15"/>
      <c r="R40" s="14" t="s">
        <v>36</v>
      </c>
      <c r="S40" s="17">
        <v>1.081729843709895</v>
      </c>
      <c r="T40" s="17">
        <v>-0.74078492055619161</v>
      </c>
      <c r="U40" s="17">
        <v>-1.8108957883594836</v>
      </c>
      <c r="V40" s="17"/>
      <c r="W40" s="13" t="s">
        <v>36</v>
      </c>
      <c r="X40" s="13">
        <v>0.45100000000000001</v>
      </c>
      <c r="Y40" s="13">
        <v>-0.373</v>
      </c>
      <c r="Z40" s="13">
        <v>-0.45</v>
      </c>
      <c r="AA40" s="13"/>
      <c r="AB40" s="13"/>
      <c r="AC40" s="13"/>
      <c r="AD40" s="13"/>
      <c r="AG40" s="15"/>
      <c r="AH40" s="15"/>
      <c r="AI40" s="15"/>
      <c r="AJ40" s="16"/>
    </row>
    <row r="41" spans="1:36" x14ac:dyDescent="0.25">
      <c r="A41" s="6" t="s">
        <v>37</v>
      </c>
      <c r="B41" s="6" t="s">
        <v>446</v>
      </c>
      <c r="C41" s="6" t="s">
        <v>447</v>
      </c>
      <c r="D41" s="6" t="s">
        <v>448</v>
      </c>
      <c r="E41" s="6">
        <v>84</v>
      </c>
      <c r="F41" s="6">
        <v>84</v>
      </c>
      <c r="G41" s="6"/>
      <c r="H41" s="6" t="s">
        <v>37</v>
      </c>
      <c r="I41" s="6" t="s">
        <v>449</v>
      </c>
      <c r="J41" s="6" t="s">
        <v>450</v>
      </c>
      <c r="K41" s="6"/>
      <c r="L41" s="14" t="s">
        <v>37</v>
      </c>
      <c r="M41" s="15">
        <v>10474.224903299089</v>
      </c>
      <c r="N41" s="15">
        <v>6527.5810378424139</v>
      </c>
      <c r="O41" s="15">
        <v>4046.2343949882566</v>
      </c>
      <c r="P41" s="15">
        <f t="shared" si="0"/>
        <v>7016.0134453765859</v>
      </c>
      <c r="Q41" s="15"/>
      <c r="R41" s="14" t="s">
        <v>37</v>
      </c>
      <c r="S41" s="17">
        <v>0.5781200702268332</v>
      </c>
      <c r="T41" s="17">
        <v>-0.10410304929376474</v>
      </c>
      <c r="U41" s="17">
        <v>-0.79407161610409882</v>
      </c>
      <c r="V41" s="17"/>
      <c r="W41" s="13" t="s">
        <v>37</v>
      </c>
      <c r="X41" s="13">
        <v>-0.33200000000000002</v>
      </c>
      <c r="Y41" s="13">
        <v>-0.03</v>
      </c>
      <c r="Z41" s="13">
        <v>0.24299999999999999</v>
      </c>
      <c r="AA41" s="13"/>
      <c r="AB41" s="13"/>
      <c r="AC41" s="13"/>
      <c r="AD41" s="13"/>
      <c r="AG41" s="15"/>
      <c r="AH41" s="15"/>
      <c r="AI41" s="15"/>
      <c r="AJ41" s="16"/>
    </row>
    <row r="42" spans="1:36" x14ac:dyDescent="0.25">
      <c r="A42" s="6" t="s">
        <v>38</v>
      </c>
      <c r="B42" s="6" t="s">
        <v>440</v>
      </c>
      <c r="C42" s="6" t="s">
        <v>441</v>
      </c>
      <c r="D42" s="6" t="s">
        <v>442</v>
      </c>
      <c r="E42" s="6">
        <v>84</v>
      </c>
      <c r="F42" s="6">
        <v>83</v>
      </c>
      <c r="G42" s="6"/>
      <c r="H42" s="6" t="s">
        <v>443</v>
      </c>
      <c r="I42" s="6" t="s">
        <v>444</v>
      </c>
      <c r="J42" s="6" t="s">
        <v>445</v>
      </c>
      <c r="K42" s="6"/>
      <c r="L42" s="14" t="s">
        <v>38</v>
      </c>
      <c r="M42" s="15">
        <v>417.29372274410906</v>
      </c>
      <c r="N42" s="15">
        <v>207.19241222634096</v>
      </c>
      <c r="O42" s="15">
        <v>128.28826121722679</v>
      </c>
      <c r="P42" s="15">
        <f t="shared" si="0"/>
        <v>250.92479872922561</v>
      </c>
      <c r="Q42" s="15"/>
      <c r="R42" s="14" t="s">
        <v>38</v>
      </c>
      <c r="S42" s="17">
        <v>0.7338081602521126</v>
      </c>
      <c r="T42" s="17">
        <v>-0.27628388857331843</v>
      </c>
      <c r="U42" s="17">
        <v>-0.96786589307932036</v>
      </c>
      <c r="V42" s="17"/>
      <c r="W42" s="13" t="s">
        <v>38</v>
      </c>
      <c r="X42" s="13">
        <v>-0.246</v>
      </c>
      <c r="Y42" s="13">
        <v>0.13700000000000001</v>
      </c>
      <c r="Z42" s="13">
        <v>-1E-3</v>
      </c>
      <c r="AA42" s="13"/>
      <c r="AB42" s="13"/>
      <c r="AC42" s="13"/>
      <c r="AD42" s="13"/>
      <c r="AG42" s="15"/>
      <c r="AH42" s="15"/>
      <c r="AI42" s="15"/>
      <c r="AJ42" s="16"/>
    </row>
    <row r="43" spans="1:36" x14ac:dyDescent="0.25">
      <c r="A43" s="6" t="s">
        <v>39</v>
      </c>
      <c r="B43" s="6" t="s">
        <v>297</v>
      </c>
      <c r="C43" s="6" t="s">
        <v>298</v>
      </c>
      <c r="D43" s="6" t="s">
        <v>299</v>
      </c>
      <c r="E43" s="6">
        <v>83</v>
      </c>
      <c r="F43" s="6">
        <v>83</v>
      </c>
      <c r="G43" s="6"/>
      <c r="H43" s="6" t="s">
        <v>300</v>
      </c>
      <c r="I43" s="6" t="s">
        <v>301</v>
      </c>
      <c r="J43" s="6" t="s">
        <v>302</v>
      </c>
      <c r="K43" s="6"/>
      <c r="L43" s="14" t="s">
        <v>39</v>
      </c>
      <c r="M43" s="15">
        <v>17379.701777572191</v>
      </c>
      <c r="N43" s="15">
        <v>4679.309007230192</v>
      </c>
      <c r="O43" s="15">
        <v>2738.8819988343216</v>
      </c>
      <c r="P43" s="15">
        <f t="shared" si="0"/>
        <v>8265.9642612122352</v>
      </c>
      <c r="Q43" s="15"/>
      <c r="R43" s="14" t="s">
        <v>39</v>
      </c>
      <c r="S43" s="17">
        <v>1.0721482956270723</v>
      </c>
      <c r="T43" s="17">
        <v>-0.820887623073983</v>
      </c>
      <c r="U43" s="17">
        <v>-1.5935960153340076</v>
      </c>
      <c r="V43" s="17"/>
      <c r="W43" s="13" t="s">
        <v>39</v>
      </c>
      <c r="X43" s="13">
        <v>0.252</v>
      </c>
      <c r="Y43" s="13">
        <v>-0.33400000000000002</v>
      </c>
      <c r="Z43" s="13">
        <v>-0.16700000000000001</v>
      </c>
      <c r="AA43" s="13"/>
      <c r="AB43" s="13"/>
      <c r="AC43" s="13"/>
      <c r="AD43" s="13"/>
      <c r="AG43" s="15"/>
      <c r="AH43" s="15"/>
      <c r="AI43" s="15"/>
      <c r="AJ43" s="16"/>
    </row>
    <row r="44" spans="1:36" x14ac:dyDescent="0.25">
      <c r="A44" s="6" t="s">
        <v>40</v>
      </c>
      <c r="B44" s="6" t="s">
        <v>308</v>
      </c>
      <c r="C44" s="6" t="s">
        <v>309</v>
      </c>
      <c r="D44" s="6" t="s">
        <v>310</v>
      </c>
      <c r="E44" s="6">
        <v>79</v>
      </c>
      <c r="F44" s="6">
        <v>77</v>
      </c>
      <c r="G44" s="6"/>
      <c r="H44" s="6" t="s">
        <v>311</v>
      </c>
      <c r="I44" s="6" t="s">
        <v>312</v>
      </c>
      <c r="J44" s="6" t="s">
        <v>313</v>
      </c>
      <c r="K44" s="6"/>
      <c r="L44" s="14" t="s">
        <v>40</v>
      </c>
      <c r="M44" s="15">
        <v>38411.729063892832</v>
      </c>
      <c r="N44" s="15">
        <v>10194.783585244169</v>
      </c>
      <c r="O44" s="15">
        <v>5368.3939669836036</v>
      </c>
      <c r="P44" s="15">
        <f t="shared" si="0"/>
        <v>17991.635538706869</v>
      </c>
      <c r="Q44" s="15"/>
      <c r="R44" s="14" t="s">
        <v>40</v>
      </c>
      <c r="S44" s="17">
        <v>1.094220565270674</v>
      </c>
      <c r="T44" s="17">
        <v>-0.81949519130666426</v>
      </c>
      <c r="U44" s="17">
        <v>-1.7447638867735162</v>
      </c>
      <c r="V44" s="17"/>
      <c r="W44" s="13" t="s">
        <v>40</v>
      </c>
      <c r="X44" s="13">
        <v>0.54400000000000004</v>
      </c>
      <c r="Y44" s="13">
        <v>-0.56599999999999995</v>
      </c>
      <c r="Z44" s="13">
        <v>-0.49299999999999999</v>
      </c>
      <c r="AA44" s="13"/>
      <c r="AB44" s="13"/>
      <c r="AC44" s="13"/>
      <c r="AD44" s="13"/>
      <c r="AG44" s="15"/>
      <c r="AH44" s="15"/>
      <c r="AI44" s="15"/>
      <c r="AJ44" s="16"/>
    </row>
    <row r="45" spans="1:36" x14ac:dyDescent="0.25">
      <c r="A45" s="6" t="s">
        <v>41</v>
      </c>
      <c r="B45" s="6" t="s">
        <v>364</v>
      </c>
      <c r="C45" s="6" t="s">
        <v>365</v>
      </c>
      <c r="D45" s="6" t="s">
        <v>366</v>
      </c>
      <c r="E45" s="6">
        <v>83</v>
      </c>
      <c r="F45" s="6">
        <v>80</v>
      </c>
      <c r="G45" s="6"/>
      <c r="H45" s="6" t="s">
        <v>41</v>
      </c>
      <c r="I45" s="6" t="s">
        <v>367</v>
      </c>
      <c r="J45" s="6" t="s">
        <v>368</v>
      </c>
      <c r="K45" s="6"/>
      <c r="L45" s="14" t="s">
        <v>41</v>
      </c>
      <c r="M45" s="15">
        <v>6713.6418763087604</v>
      </c>
      <c r="N45" s="15">
        <v>3944.4606484810452</v>
      </c>
      <c r="O45" s="15">
        <v>1820.9282701714228</v>
      </c>
      <c r="P45" s="15">
        <f t="shared" si="0"/>
        <v>4159.6769316537429</v>
      </c>
      <c r="Q45" s="15"/>
      <c r="R45" s="14" t="s">
        <v>41</v>
      </c>
      <c r="S45" s="17">
        <v>0.69062409849294448</v>
      </c>
      <c r="T45" s="17">
        <v>-7.6643438630195224E-2</v>
      </c>
      <c r="U45" s="17">
        <v>-1.1917973904343817</v>
      </c>
      <c r="V45" s="17"/>
      <c r="W45" s="13" t="s">
        <v>41</v>
      </c>
      <c r="X45" s="13">
        <v>-0.26700000000000002</v>
      </c>
      <c r="Y45" s="13">
        <v>0.108</v>
      </c>
      <c r="Z45" s="13">
        <v>-2.7E-2</v>
      </c>
      <c r="AA45" s="13"/>
      <c r="AB45" s="13"/>
      <c r="AC45" s="13"/>
      <c r="AD45" s="13"/>
      <c r="AG45" s="15"/>
      <c r="AH45" s="15"/>
      <c r="AI45" s="15"/>
      <c r="AJ45" s="16"/>
    </row>
    <row r="46" spans="1:36" x14ac:dyDescent="0.25">
      <c r="A46" s="6" t="s">
        <v>42</v>
      </c>
      <c r="B46" s="6" t="s">
        <v>369</v>
      </c>
      <c r="C46" s="6" t="s">
        <v>370</v>
      </c>
      <c r="D46" s="6" t="s">
        <v>371</v>
      </c>
      <c r="E46" s="6">
        <v>83</v>
      </c>
      <c r="F46" s="6">
        <v>81</v>
      </c>
      <c r="G46" s="6"/>
      <c r="H46" s="6" t="s">
        <v>42</v>
      </c>
      <c r="I46" s="6" t="s">
        <v>372</v>
      </c>
      <c r="J46" s="6" t="s">
        <v>373</v>
      </c>
      <c r="K46" s="6"/>
      <c r="L46" s="14" t="s">
        <v>42</v>
      </c>
      <c r="M46" s="15">
        <v>4250.712160011808</v>
      </c>
      <c r="N46" s="15">
        <v>2348.2166027684798</v>
      </c>
      <c r="O46" s="15">
        <v>1057.8352232362106</v>
      </c>
      <c r="P46" s="15">
        <f t="shared" si="0"/>
        <v>2552.2546620054995</v>
      </c>
      <c r="Q46" s="15"/>
      <c r="R46" s="14" t="s">
        <v>42</v>
      </c>
      <c r="S46" s="17">
        <v>0.7359322818813343</v>
      </c>
      <c r="T46" s="17">
        <v>-0.12020679650063072</v>
      </c>
      <c r="U46" s="17">
        <v>-1.2706573678995645</v>
      </c>
      <c r="V46" s="17"/>
      <c r="W46" s="13" t="s">
        <v>42</v>
      </c>
      <c r="X46" s="13">
        <v>-0.16900000000000001</v>
      </c>
      <c r="Y46" s="13">
        <v>7.0000000000000007E-2</v>
      </c>
      <c r="Z46" s="13">
        <v>-6.8000000000000005E-2</v>
      </c>
      <c r="AA46" s="13"/>
      <c r="AB46" s="13"/>
      <c r="AC46" s="13"/>
      <c r="AD46" s="13"/>
      <c r="AG46" s="15"/>
      <c r="AH46" s="15"/>
      <c r="AI46" s="15"/>
      <c r="AJ46" s="16"/>
    </row>
    <row r="47" spans="1:36" x14ac:dyDescent="0.25">
      <c r="A47" s="6" t="s">
        <v>43</v>
      </c>
      <c r="B47" s="6" t="s">
        <v>569</v>
      </c>
      <c r="C47" s="6" t="s">
        <v>570</v>
      </c>
      <c r="D47" s="6" t="s">
        <v>571</v>
      </c>
      <c r="E47" s="6">
        <v>81</v>
      </c>
      <c r="F47" s="6">
        <v>85</v>
      </c>
      <c r="G47" s="6"/>
      <c r="H47" s="6" t="s">
        <v>43</v>
      </c>
      <c r="I47" s="6" t="s">
        <v>572</v>
      </c>
      <c r="J47" s="6" t="s">
        <v>573</v>
      </c>
      <c r="K47" s="6"/>
      <c r="L47" s="14" t="s">
        <v>43</v>
      </c>
      <c r="M47" s="15">
        <v>2293.6909557540744</v>
      </c>
      <c r="N47" s="15">
        <v>3331.6152659495324</v>
      </c>
      <c r="O47" s="15">
        <v>588.98814481458965</v>
      </c>
      <c r="P47" s="15">
        <f t="shared" si="0"/>
        <v>2071.4314555060655</v>
      </c>
      <c r="Q47" s="15"/>
      <c r="R47" s="14" t="s">
        <v>43</v>
      </c>
      <c r="S47" s="17">
        <v>0.14704293879252614</v>
      </c>
      <c r="T47" s="17">
        <v>0.68559372652821438</v>
      </c>
      <c r="U47" s="17">
        <v>-1.8143175809356511</v>
      </c>
      <c r="V47" s="17"/>
      <c r="W47" s="13" t="s">
        <v>43</v>
      </c>
      <c r="X47" s="13">
        <v>-0.44800000000000001</v>
      </c>
      <c r="Y47" s="13">
        <v>0.64</v>
      </c>
      <c r="Z47" s="13">
        <v>-0.93700000000000006</v>
      </c>
      <c r="AA47" s="13"/>
      <c r="AB47" s="13"/>
      <c r="AC47" s="13"/>
      <c r="AD47" s="13"/>
      <c r="AG47" s="15"/>
      <c r="AH47" s="15"/>
      <c r="AI47" s="15"/>
      <c r="AJ47" s="16"/>
    </row>
    <row r="48" spans="1:36" x14ac:dyDescent="0.25">
      <c r="A48" s="6" t="s">
        <v>44</v>
      </c>
      <c r="B48" s="6" t="s">
        <v>314</v>
      </c>
      <c r="C48" s="6" t="s">
        <v>315</v>
      </c>
      <c r="D48" s="6" t="s">
        <v>316</v>
      </c>
      <c r="E48" s="6">
        <v>84</v>
      </c>
      <c r="F48" s="6">
        <v>79</v>
      </c>
      <c r="G48" s="6"/>
      <c r="H48" s="6" t="s">
        <v>44</v>
      </c>
      <c r="I48" s="6" t="s">
        <v>317</v>
      </c>
      <c r="J48" s="6" t="s">
        <v>318</v>
      </c>
      <c r="K48" s="6"/>
      <c r="L48" s="14" t="s">
        <v>44</v>
      </c>
      <c r="M48" s="15">
        <v>6718.0316883681226</v>
      </c>
      <c r="N48" s="15">
        <v>2148.23047091751</v>
      </c>
      <c r="O48" s="15">
        <v>1222.3892393005713</v>
      </c>
      <c r="P48" s="15">
        <f t="shared" si="0"/>
        <v>3362.8837995287345</v>
      </c>
      <c r="Q48" s="15"/>
      <c r="R48" s="14" t="s">
        <v>44</v>
      </c>
      <c r="S48" s="17">
        <v>0.99833967154946612</v>
      </c>
      <c r="T48" s="17">
        <v>-0.64655014927683618</v>
      </c>
      <c r="U48" s="17">
        <v>-1.4599951806158245</v>
      </c>
      <c r="V48" s="17"/>
      <c r="W48" s="13" t="s">
        <v>44</v>
      </c>
      <c r="X48" s="13">
        <v>0.31</v>
      </c>
      <c r="Y48" s="13">
        <v>-0.36399999999999999</v>
      </c>
      <c r="Z48" s="13">
        <v>-0.25800000000000001</v>
      </c>
      <c r="AA48" s="13"/>
      <c r="AB48" s="13"/>
      <c r="AC48" s="13"/>
      <c r="AD48" s="13"/>
      <c r="AG48" s="15"/>
      <c r="AH48" s="15"/>
      <c r="AI48" s="15"/>
      <c r="AJ48" s="16"/>
    </row>
    <row r="49" spans="1:36" x14ac:dyDescent="0.25">
      <c r="A49" s="6" t="s">
        <v>45</v>
      </c>
      <c r="B49" s="6" t="s">
        <v>324</v>
      </c>
      <c r="C49" s="6" t="s">
        <v>325</v>
      </c>
      <c r="D49" s="6" t="s">
        <v>326</v>
      </c>
      <c r="E49" s="6">
        <v>83</v>
      </c>
      <c r="F49" s="6">
        <v>85</v>
      </c>
      <c r="G49" s="6"/>
      <c r="H49" s="6" t="s">
        <v>45</v>
      </c>
      <c r="I49" s="6" t="s">
        <v>327</v>
      </c>
      <c r="J49" s="6" t="s">
        <v>328</v>
      </c>
      <c r="K49" s="6"/>
      <c r="L49" s="14" t="s">
        <v>45</v>
      </c>
      <c r="M49" s="15">
        <v>2771.5649606416941</v>
      </c>
      <c r="N49" s="15">
        <v>507.8318980508181</v>
      </c>
      <c r="O49" s="15">
        <v>300.80241845204745</v>
      </c>
      <c r="P49" s="15">
        <f t="shared" si="0"/>
        <v>1193.3997590481865</v>
      </c>
      <c r="Q49" s="15"/>
      <c r="R49" s="14" t="s">
        <v>45</v>
      </c>
      <c r="S49" s="17">
        <v>1.2156234315529972</v>
      </c>
      <c r="T49" s="17">
        <v>-1.2326544688921268</v>
      </c>
      <c r="U49" s="17">
        <v>-1.9881893192741908</v>
      </c>
      <c r="V49" s="17"/>
      <c r="W49" s="13" t="s">
        <v>45</v>
      </c>
      <c r="X49" s="13">
        <v>0.67700000000000005</v>
      </c>
      <c r="Y49" s="13">
        <v>-0.73</v>
      </c>
      <c r="Z49" s="13">
        <v>-0.46100000000000002</v>
      </c>
      <c r="AA49" s="13"/>
      <c r="AB49" s="13"/>
      <c r="AC49" s="13"/>
      <c r="AD49" s="13"/>
      <c r="AG49" s="15"/>
      <c r="AH49" s="15"/>
      <c r="AI49" s="15"/>
      <c r="AJ49" s="16"/>
    </row>
    <row r="50" spans="1:36" x14ac:dyDescent="0.25">
      <c r="A50" s="6" t="s">
        <v>46</v>
      </c>
      <c r="B50" s="6" t="s">
        <v>486</v>
      </c>
      <c r="C50" s="6" t="s">
        <v>487</v>
      </c>
      <c r="D50" s="6" t="s">
        <v>488</v>
      </c>
      <c r="E50" s="6">
        <v>84</v>
      </c>
      <c r="F50" s="6">
        <v>83</v>
      </c>
      <c r="G50" s="6"/>
      <c r="H50" s="6" t="s">
        <v>489</v>
      </c>
      <c r="I50" s="6" t="s">
        <v>490</v>
      </c>
      <c r="J50" s="6" t="s">
        <v>491</v>
      </c>
      <c r="K50" s="6"/>
      <c r="L50" s="14" t="s">
        <v>46</v>
      </c>
      <c r="M50" s="15">
        <v>25625.960987538314</v>
      </c>
      <c r="N50" s="15">
        <v>16322.025103775964</v>
      </c>
      <c r="O50" s="15">
        <v>13909.277009738429</v>
      </c>
      <c r="P50" s="15">
        <f t="shared" si="0"/>
        <v>18619.087700350901</v>
      </c>
      <c r="Q50" s="15"/>
      <c r="R50" s="14" t="s">
        <v>46</v>
      </c>
      <c r="S50" s="17">
        <v>0.46082372215115441</v>
      </c>
      <c r="T50" s="17">
        <v>-0.1899623190829042</v>
      </c>
      <c r="U50" s="17">
        <v>-0.42073495334516586</v>
      </c>
      <c r="V50" s="17"/>
      <c r="W50" s="13" t="s">
        <v>46</v>
      </c>
      <c r="X50" s="13">
        <v>-0.77200000000000002</v>
      </c>
      <c r="Y50" s="13">
        <v>-4.3999999999999997E-2</v>
      </c>
      <c r="Z50" s="13">
        <v>0.28999999999999998</v>
      </c>
      <c r="AA50" s="13"/>
      <c r="AB50" s="13"/>
      <c r="AC50" s="13"/>
      <c r="AD50" s="13"/>
      <c r="AG50" s="15"/>
      <c r="AH50" s="15"/>
      <c r="AI50" s="15"/>
      <c r="AJ50" s="16"/>
    </row>
    <row r="51" spans="1:36" x14ac:dyDescent="0.25">
      <c r="A51" s="6" t="s">
        <v>47</v>
      </c>
      <c r="B51" s="6" t="s">
        <v>161</v>
      </c>
      <c r="C51" s="6" t="s">
        <v>162</v>
      </c>
      <c r="D51" s="6" t="s">
        <v>163</v>
      </c>
      <c r="E51" s="6">
        <v>85</v>
      </c>
      <c r="F51" s="6">
        <v>86</v>
      </c>
      <c r="G51" s="6"/>
      <c r="H51" s="6" t="s">
        <v>47</v>
      </c>
      <c r="I51" s="6" t="s">
        <v>164</v>
      </c>
      <c r="J51" s="6" t="s">
        <v>165</v>
      </c>
      <c r="K51" s="6"/>
      <c r="L51" s="14" t="s">
        <v>47</v>
      </c>
      <c r="M51" s="15">
        <v>102.86719289442051</v>
      </c>
      <c r="N51" s="15">
        <v>44.809340884914086</v>
      </c>
      <c r="O51" s="15">
        <v>21.342259836019299</v>
      </c>
      <c r="P51" s="15">
        <f t="shared" si="0"/>
        <v>56.339597871784633</v>
      </c>
      <c r="Q51" s="15"/>
      <c r="R51" s="14" t="s">
        <v>47</v>
      </c>
      <c r="S51" s="17">
        <v>0.86856176994656009</v>
      </c>
      <c r="T51" s="17">
        <v>-0.33034976082413442</v>
      </c>
      <c r="U51" s="17">
        <v>-1.400436321655312</v>
      </c>
      <c r="V51" s="17"/>
      <c r="W51" s="13" t="s">
        <v>47</v>
      </c>
      <c r="X51" s="13">
        <v>0.37</v>
      </c>
      <c r="Y51" s="13">
        <v>-8.4000000000000005E-2</v>
      </c>
      <c r="Z51" s="13">
        <v>-2.3E-2</v>
      </c>
      <c r="AA51" s="13"/>
      <c r="AB51" s="13"/>
      <c r="AC51" s="13"/>
      <c r="AD51" s="13"/>
      <c r="AG51" s="15"/>
      <c r="AH51" s="15"/>
      <c r="AI51" s="15"/>
      <c r="AJ51" s="16"/>
    </row>
    <row r="52" spans="1:36" x14ac:dyDescent="0.25">
      <c r="A52" s="6" t="s">
        <v>48</v>
      </c>
      <c r="B52" s="6" t="s">
        <v>228</v>
      </c>
      <c r="C52" s="6" t="s">
        <v>214</v>
      </c>
      <c r="D52" s="6" t="s">
        <v>229</v>
      </c>
      <c r="E52" s="6">
        <v>84</v>
      </c>
      <c r="F52" s="6">
        <v>85</v>
      </c>
      <c r="G52" s="6"/>
      <c r="H52" s="6" t="s">
        <v>48</v>
      </c>
      <c r="I52" s="6" t="s">
        <v>230</v>
      </c>
      <c r="J52" s="6" t="s">
        <v>231</v>
      </c>
      <c r="K52" s="6"/>
      <c r="L52" s="14" t="s">
        <v>48</v>
      </c>
      <c r="M52" s="15">
        <v>157405.47044489934</v>
      </c>
      <c r="N52" s="15">
        <v>41084.630144310526</v>
      </c>
      <c r="O52" s="15">
        <v>36304.658450953051</v>
      </c>
      <c r="P52" s="15">
        <f t="shared" si="0"/>
        <v>78264.919680054314</v>
      </c>
      <c r="Q52" s="15"/>
      <c r="R52" s="14" t="s">
        <v>48</v>
      </c>
      <c r="S52" s="17">
        <v>1.008047975873881</v>
      </c>
      <c r="T52" s="17">
        <v>-0.92976702066005457</v>
      </c>
      <c r="U52" s="17">
        <v>-1.1082111196697504</v>
      </c>
      <c r="V52" s="17"/>
      <c r="W52" s="13" t="s">
        <v>48</v>
      </c>
      <c r="X52" s="13">
        <v>3.3000000000000002E-2</v>
      </c>
      <c r="Y52" s="13">
        <v>-0.436</v>
      </c>
      <c r="Z52" s="13">
        <v>7.0000000000000007E-2</v>
      </c>
      <c r="AA52" s="13"/>
      <c r="AB52" s="13"/>
      <c r="AC52" s="13"/>
      <c r="AD52" s="13"/>
      <c r="AG52" s="15"/>
      <c r="AH52" s="15"/>
      <c r="AI52" s="15"/>
      <c r="AJ52" s="16"/>
    </row>
    <row r="53" spans="1:36" x14ac:dyDescent="0.25">
      <c r="A53" s="6" t="s">
        <v>49</v>
      </c>
      <c r="B53" s="6" t="s">
        <v>140</v>
      </c>
      <c r="C53" s="6" t="s">
        <v>141</v>
      </c>
      <c r="D53" s="6" t="s">
        <v>142</v>
      </c>
      <c r="E53" s="6">
        <v>79</v>
      </c>
      <c r="F53" s="6">
        <v>83</v>
      </c>
      <c r="G53" s="6"/>
      <c r="H53" s="6" t="s">
        <v>49</v>
      </c>
      <c r="I53" s="6" t="s">
        <v>143</v>
      </c>
      <c r="J53" s="6" t="s">
        <v>144</v>
      </c>
      <c r="K53" s="6"/>
      <c r="L53" s="14" t="s">
        <v>49</v>
      </c>
      <c r="M53" s="15">
        <v>255.0238424347317</v>
      </c>
      <c r="N53" s="15">
        <v>120.53813350080223</v>
      </c>
      <c r="O53" s="15">
        <v>9.5725997863744379</v>
      </c>
      <c r="P53" s="15">
        <f t="shared" si="0"/>
        <v>128.37819190730281</v>
      </c>
      <c r="Q53" s="15"/>
      <c r="R53" s="14" t="s">
        <v>49</v>
      </c>
      <c r="S53" s="17">
        <v>0.99023198522613365</v>
      </c>
      <c r="T53" s="17">
        <v>-9.0910516819496398E-2</v>
      </c>
      <c r="U53" s="17">
        <v>-3.7453455428968114</v>
      </c>
      <c r="V53" s="17"/>
      <c r="W53" s="13" t="s">
        <v>49</v>
      </c>
      <c r="X53" s="13">
        <v>0.39800000000000002</v>
      </c>
      <c r="Y53" s="13">
        <v>0.379</v>
      </c>
      <c r="Z53" s="13">
        <v>-1.4370000000000001</v>
      </c>
      <c r="AA53" s="13"/>
      <c r="AB53" s="13"/>
      <c r="AC53" s="13"/>
      <c r="AD53" s="13"/>
      <c r="AG53" s="15"/>
      <c r="AH53" s="15"/>
      <c r="AI53" s="15"/>
      <c r="AJ53" s="16"/>
    </row>
    <row r="54" spans="1:36" x14ac:dyDescent="0.25">
      <c r="A54" s="6" t="s">
        <v>50</v>
      </c>
      <c r="B54" s="6" t="s">
        <v>647</v>
      </c>
      <c r="C54" s="6" t="s">
        <v>345</v>
      </c>
      <c r="D54" s="6" t="s">
        <v>648</v>
      </c>
      <c r="E54" s="6">
        <v>83</v>
      </c>
      <c r="F54" s="6">
        <v>82</v>
      </c>
      <c r="G54" s="6"/>
      <c r="H54" s="6" t="s">
        <v>50</v>
      </c>
      <c r="I54" s="6" t="s">
        <v>649</v>
      </c>
      <c r="J54" s="6" t="s">
        <v>650</v>
      </c>
      <c r="K54" s="6"/>
      <c r="L54" s="14" t="s">
        <v>50</v>
      </c>
      <c r="M54" s="15">
        <v>692.14373353597819</v>
      </c>
      <c r="N54" s="15">
        <v>35.61648746304882</v>
      </c>
      <c r="O54" s="15">
        <v>166.96198985791696</v>
      </c>
      <c r="P54" s="15">
        <f t="shared" si="0"/>
        <v>298.24073695231465</v>
      </c>
      <c r="Q54" s="15"/>
      <c r="R54" s="14" t="s">
        <v>50</v>
      </c>
      <c r="S54" s="17">
        <v>1.2145943352072062</v>
      </c>
      <c r="T54" s="17">
        <v>-3.0658601816013804</v>
      </c>
      <c r="U54" s="17">
        <v>-0.83695763021116587</v>
      </c>
      <c r="V54" s="17"/>
      <c r="W54" s="13" t="s">
        <v>50</v>
      </c>
      <c r="X54" s="13">
        <v>0.371</v>
      </c>
      <c r="Y54" s="13">
        <v>-0.72899999999999998</v>
      </c>
      <c r="Z54" s="13">
        <v>0.33100000000000002</v>
      </c>
      <c r="AA54" s="13"/>
      <c r="AB54" s="13"/>
      <c r="AC54" s="13"/>
      <c r="AD54" s="13"/>
      <c r="AG54" s="15"/>
      <c r="AH54" s="15"/>
      <c r="AI54" s="15"/>
      <c r="AJ54" s="16"/>
    </row>
    <row r="55" spans="1:36" x14ac:dyDescent="0.25">
      <c r="A55" s="6" t="s">
        <v>51</v>
      </c>
      <c r="B55" s="6" t="s">
        <v>642</v>
      </c>
      <c r="C55" s="6" t="s">
        <v>643</v>
      </c>
      <c r="D55" s="6" t="s">
        <v>644</v>
      </c>
      <c r="E55" s="6">
        <v>81</v>
      </c>
      <c r="F55" s="6">
        <v>84</v>
      </c>
      <c r="G55" s="6"/>
      <c r="H55" s="6" t="s">
        <v>51</v>
      </c>
      <c r="I55" s="6" t="s">
        <v>645</v>
      </c>
      <c r="J55" s="6" t="s">
        <v>646</v>
      </c>
      <c r="K55" s="6"/>
      <c r="L55" s="14" t="s">
        <v>51</v>
      </c>
      <c r="M55" s="15">
        <v>96.746515967726125</v>
      </c>
      <c r="N55" s="15">
        <v>65.340226251137835</v>
      </c>
      <c r="O55" s="15">
        <v>61.421926365749641</v>
      </c>
      <c r="P55" s="15">
        <f t="shared" si="0"/>
        <v>74.502889528204534</v>
      </c>
      <c r="Q55" s="15"/>
      <c r="R55" s="14" t="s">
        <v>51</v>
      </c>
      <c r="S55" s="17">
        <v>0.37691332760538399</v>
      </c>
      <c r="T55" s="17">
        <v>-0.18932492995157035</v>
      </c>
      <c r="U55" s="17">
        <v>-0.27854262027187576</v>
      </c>
      <c r="V55" s="17"/>
      <c r="W55" s="13" t="s">
        <v>51</v>
      </c>
      <c r="X55" s="13">
        <v>-6.8000000000000005E-2</v>
      </c>
      <c r="Y55" s="13">
        <v>-0.307</v>
      </c>
      <c r="Z55" s="13">
        <v>0.28199999999999997</v>
      </c>
      <c r="AA55" s="13"/>
      <c r="AB55" s="13"/>
      <c r="AC55" s="13"/>
      <c r="AD55" s="13"/>
      <c r="AG55" s="15"/>
      <c r="AH55" s="15"/>
      <c r="AI55" s="15"/>
      <c r="AJ55" s="16"/>
    </row>
    <row r="56" spans="1:36" x14ac:dyDescent="0.25">
      <c r="A56" s="6" t="s">
        <v>52</v>
      </c>
      <c r="B56" s="6" t="s">
        <v>564</v>
      </c>
      <c r="C56" s="6" t="s">
        <v>565</v>
      </c>
      <c r="D56" s="6" t="s">
        <v>566</v>
      </c>
      <c r="E56" s="6">
        <v>82</v>
      </c>
      <c r="F56" s="6">
        <v>85</v>
      </c>
      <c r="G56" s="6"/>
      <c r="H56" s="6" t="s">
        <v>52</v>
      </c>
      <c r="I56" s="6" t="s">
        <v>567</v>
      </c>
      <c r="J56" s="6" t="s">
        <v>568</v>
      </c>
      <c r="K56" s="6"/>
      <c r="L56" s="14" t="s">
        <v>52</v>
      </c>
      <c r="M56" s="15">
        <v>3575.5015749685699</v>
      </c>
      <c r="N56" s="15">
        <v>1314.9202210255432</v>
      </c>
      <c r="O56" s="15">
        <v>957.21378002925485</v>
      </c>
      <c r="P56" s="15">
        <f t="shared" si="0"/>
        <v>1949.2118586744562</v>
      </c>
      <c r="Q56" s="15"/>
      <c r="R56" s="14" t="s">
        <v>52</v>
      </c>
      <c r="S56" s="17">
        <v>0.8752547340219935</v>
      </c>
      <c r="T56" s="17">
        <v>-0.56791563395018463</v>
      </c>
      <c r="U56" s="17">
        <v>-1.025977833635858</v>
      </c>
      <c r="V56" s="17"/>
      <c r="W56" s="13" t="s">
        <v>52</v>
      </c>
      <c r="X56" s="13">
        <v>-0.04</v>
      </c>
      <c r="Y56" s="13">
        <v>-0.30099999999999999</v>
      </c>
      <c r="Z56" s="13">
        <v>0.17100000000000001</v>
      </c>
      <c r="AA56" s="13"/>
      <c r="AB56" s="13"/>
      <c r="AC56" s="13"/>
      <c r="AD56" s="13"/>
      <c r="AG56" s="15"/>
      <c r="AH56" s="15"/>
      <c r="AI56" s="15"/>
      <c r="AJ56" s="16"/>
    </row>
    <row r="57" spans="1:36" x14ac:dyDescent="0.25">
      <c r="A57" s="6" t="s">
        <v>53</v>
      </c>
      <c r="B57" s="6" t="s">
        <v>349</v>
      </c>
      <c r="C57" s="6" t="s">
        <v>350</v>
      </c>
      <c r="D57" s="6" t="s">
        <v>351</v>
      </c>
      <c r="E57" s="6">
        <v>84</v>
      </c>
      <c r="F57" s="6">
        <v>80</v>
      </c>
      <c r="G57" s="6"/>
      <c r="H57" s="6" t="s">
        <v>53</v>
      </c>
      <c r="I57" s="6" t="s">
        <v>352</v>
      </c>
      <c r="J57" s="6" t="s">
        <v>353</v>
      </c>
      <c r="K57" s="6"/>
      <c r="L57" s="14" t="s">
        <v>53</v>
      </c>
      <c r="M57" s="15">
        <v>361.87005607427591</v>
      </c>
      <c r="N57" s="15">
        <v>3004.6348530906193</v>
      </c>
      <c r="O57" s="15">
        <v>1670.2797063342848</v>
      </c>
      <c r="P57" s="15">
        <f t="shared" si="0"/>
        <v>1678.9282051663934</v>
      </c>
      <c r="Q57" s="15"/>
      <c r="R57" s="14" t="s">
        <v>53</v>
      </c>
      <c r="S57" s="17">
        <v>-2.2139969006119036</v>
      </c>
      <c r="T57" s="17">
        <v>0.83964913528265628</v>
      </c>
      <c r="U57" s="17">
        <v>-7.4508208738706411E-3</v>
      </c>
      <c r="V57" s="17"/>
      <c r="W57" s="13" t="s">
        <v>53</v>
      </c>
      <c r="X57" s="13">
        <v>-3.605</v>
      </c>
      <c r="Y57" s="13">
        <v>0.46600000000000003</v>
      </c>
      <c r="Z57" s="13">
        <v>0.52800000000000002</v>
      </c>
      <c r="AA57" s="13"/>
      <c r="AB57" s="13"/>
      <c r="AC57" s="13"/>
      <c r="AD57" s="13"/>
      <c r="AG57" s="15"/>
      <c r="AH57" s="15"/>
      <c r="AI57" s="15"/>
      <c r="AJ57" s="16"/>
    </row>
    <row r="58" spans="1:36" x14ac:dyDescent="0.25">
      <c r="A58" s="6" t="s">
        <v>54</v>
      </c>
      <c r="B58" s="6" t="s">
        <v>492</v>
      </c>
      <c r="C58" s="6" t="s">
        <v>493</v>
      </c>
      <c r="D58" s="6" t="s">
        <v>494</v>
      </c>
      <c r="E58" s="6">
        <v>81</v>
      </c>
      <c r="F58" s="6">
        <v>81</v>
      </c>
      <c r="G58" s="6"/>
      <c r="H58" s="6" t="s">
        <v>495</v>
      </c>
      <c r="I58" s="6" t="s">
        <v>496</v>
      </c>
      <c r="J58" s="6" t="s">
        <v>497</v>
      </c>
      <c r="K58" s="6"/>
      <c r="L58" s="14" t="s">
        <v>54</v>
      </c>
      <c r="M58" s="15">
        <v>19976.471302328329</v>
      </c>
      <c r="N58" s="15">
        <v>11035.555438795602</v>
      </c>
      <c r="O58" s="15">
        <v>5925.3555311375667</v>
      </c>
      <c r="P58" s="15">
        <f t="shared" si="0"/>
        <v>12312.4607574205</v>
      </c>
      <c r="Q58" s="15"/>
      <c r="R58" s="14" t="s">
        <v>54</v>
      </c>
      <c r="S58" s="17">
        <v>0.69818263771655076</v>
      </c>
      <c r="T58" s="17">
        <v>-0.15795988157478519</v>
      </c>
      <c r="U58" s="17">
        <v>-1.0551455005724593</v>
      </c>
      <c r="V58" s="17"/>
      <c r="W58" s="13" t="s">
        <v>54</v>
      </c>
      <c r="X58" s="13">
        <v>-0.184</v>
      </c>
      <c r="Y58" s="13">
        <v>0.13500000000000001</v>
      </c>
      <c r="Z58" s="13">
        <v>-2.1999999999999999E-2</v>
      </c>
      <c r="AA58" s="13"/>
      <c r="AB58" s="13"/>
      <c r="AC58" s="13"/>
      <c r="AD58" s="13"/>
      <c r="AG58" s="15"/>
      <c r="AH58" s="15"/>
      <c r="AI58" s="15"/>
      <c r="AJ58" s="16"/>
    </row>
    <row r="59" spans="1:36" x14ac:dyDescent="0.25">
      <c r="A59" s="6" t="s">
        <v>55</v>
      </c>
      <c r="B59" s="6" t="s">
        <v>208</v>
      </c>
      <c r="C59" s="6" t="s">
        <v>209</v>
      </c>
      <c r="D59" s="6" t="s">
        <v>210</v>
      </c>
      <c r="E59" s="6">
        <v>83</v>
      </c>
      <c r="F59" s="6">
        <v>85</v>
      </c>
      <c r="G59" s="6"/>
      <c r="H59" s="6" t="s">
        <v>55</v>
      </c>
      <c r="I59" s="6" t="s">
        <v>211</v>
      </c>
      <c r="J59" s="6" t="s">
        <v>212</v>
      </c>
      <c r="K59" s="6"/>
      <c r="L59" s="14" t="s">
        <v>55</v>
      </c>
      <c r="M59" s="15">
        <v>4456.7844539946063</v>
      </c>
      <c r="N59" s="15">
        <v>61.903409583533978</v>
      </c>
      <c r="O59" s="15">
        <v>62.86755494797854</v>
      </c>
      <c r="P59" s="15">
        <f t="shared" si="0"/>
        <v>1527.1851395087062</v>
      </c>
      <c r="Q59" s="15"/>
      <c r="R59" s="14" t="s">
        <v>55</v>
      </c>
      <c r="S59" s="17">
        <v>1.5451282191812978</v>
      </c>
      <c r="T59" s="17">
        <v>-4.6247122853895712</v>
      </c>
      <c r="U59" s="17">
        <v>-4.6024155045995148</v>
      </c>
      <c r="V59" s="17"/>
      <c r="W59" s="13" t="s">
        <v>55</v>
      </c>
      <c r="X59" s="13">
        <v>1.2969999999999999</v>
      </c>
      <c r="Y59" s="13">
        <v>-1.83</v>
      </c>
      <c r="Z59" s="13">
        <v>-1.514</v>
      </c>
      <c r="AA59" s="13"/>
      <c r="AB59" s="13"/>
      <c r="AC59" s="13"/>
      <c r="AD59" s="13"/>
      <c r="AG59" s="15"/>
      <c r="AH59" s="15"/>
      <c r="AI59" s="15"/>
      <c r="AJ59" s="16"/>
    </row>
    <row r="60" spans="1:36" x14ac:dyDescent="0.25">
      <c r="A60" s="6" t="s">
        <v>56</v>
      </c>
      <c r="B60" s="6" t="s">
        <v>203</v>
      </c>
      <c r="C60" s="6" t="s">
        <v>204</v>
      </c>
      <c r="D60" s="6" t="s">
        <v>205</v>
      </c>
      <c r="E60" s="6">
        <v>84</v>
      </c>
      <c r="F60" s="6">
        <v>84</v>
      </c>
      <c r="G60" s="6"/>
      <c r="H60" s="6" t="s">
        <v>56</v>
      </c>
      <c r="I60" s="6" t="s">
        <v>206</v>
      </c>
      <c r="J60" s="6" t="s">
        <v>207</v>
      </c>
      <c r="K60" s="6"/>
      <c r="L60" s="14" t="s">
        <v>56</v>
      </c>
      <c r="M60" s="15">
        <v>4883.2426173271479</v>
      </c>
      <c r="N60" s="15">
        <v>41.225671027884559</v>
      </c>
      <c r="O60" s="15">
        <v>54.544106881115681</v>
      </c>
      <c r="P60" s="15">
        <f t="shared" si="0"/>
        <v>1659.6707984120494</v>
      </c>
      <c r="Q60" s="15"/>
      <c r="R60" s="14" t="s">
        <v>56</v>
      </c>
      <c r="S60" s="17">
        <v>1.5569423518423304</v>
      </c>
      <c r="T60" s="17">
        <v>-5.3312103195285454</v>
      </c>
      <c r="U60" s="17">
        <v>-4.9273299644414328</v>
      </c>
      <c r="V60" s="17"/>
      <c r="W60" s="13" t="s">
        <v>56</v>
      </c>
      <c r="X60" s="13">
        <v>1.3580000000000001</v>
      </c>
      <c r="Y60" s="13">
        <v>-2.5649999999999999</v>
      </c>
      <c r="Z60" s="13">
        <v>-2.2759999999999998</v>
      </c>
      <c r="AA60" s="13"/>
      <c r="AB60" s="13"/>
      <c r="AC60" s="13"/>
      <c r="AD60" s="13"/>
      <c r="AG60" s="15"/>
      <c r="AH60" s="15"/>
      <c r="AI60" s="15"/>
      <c r="AJ60" s="16"/>
    </row>
    <row r="61" spans="1:36" x14ac:dyDescent="0.25">
      <c r="A61" s="6" t="s">
        <v>57</v>
      </c>
      <c r="B61" s="6" t="s">
        <v>593</v>
      </c>
      <c r="C61" s="6" t="s">
        <v>594</v>
      </c>
      <c r="D61" s="6" t="s">
        <v>595</v>
      </c>
      <c r="E61" s="6">
        <v>80</v>
      </c>
      <c r="F61" s="6">
        <v>82</v>
      </c>
      <c r="G61" s="6"/>
      <c r="H61" s="6" t="s">
        <v>57</v>
      </c>
      <c r="I61" s="6" t="s">
        <v>596</v>
      </c>
      <c r="J61" s="6" t="s">
        <v>597</v>
      </c>
      <c r="K61" s="6"/>
      <c r="L61" s="14" t="s">
        <v>57</v>
      </c>
      <c r="M61" s="15">
        <v>15364.404725920069</v>
      </c>
      <c r="N61" s="15">
        <v>2995.0922767778229</v>
      </c>
      <c r="O61" s="15">
        <v>789.29410761621057</v>
      </c>
      <c r="P61" s="15">
        <f t="shared" si="0"/>
        <v>6382.9303701047002</v>
      </c>
      <c r="Q61" s="15"/>
      <c r="R61" s="14" t="s">
        <v>57</v>
      </c>
      <c r="S61" s="17">
        <v>1.2673010576824808</v>
      </c>
      <c r="T61" s="17">
        <v>-1.0916184576942976</v>
      </c>
      <c r="U61" s="17">
        <v>-3.0155840257516093</v>
      </c>
      <c r="V61" s="17"/>
      <c r="W61" s="13" t="s">
        <v>57</v>
      </c>
      <c r="X61" s="13">
        <v>0.79800000000000004</v>
      </c>
      <c r="Y61" s="13">
        <v>-0.45400000000000001</v>
      </c>
      <c r="Z61" s="13">
        <v>-1.6859999999999999</v>
      </c>
      <c r="AA61" s="13"/>
      <c r="AB61" s="13"/>
      <c r="AC61" s="13"/>
      <c r="AD61" s="13"/>
      <c r="AG61" s="15"/>
      <c r="AH61" s="15"/>
      <c r="AI61" s="15"/>
      <c r="AJ61" s="16"/>
    </row>
    <row r="62" spans="1:36" x14ac:dyDescent="0.25">
      <c r="A62" s="6" t="s">
        <v>58</v>
      </c>
      <c r="B62" s="6" t="s">
        <v>524</v>
      </c>
      <c r="C62" s="6" t="s">
        <v>525</v>
      </c>
      <c r="D62" s="6" t="s">
        <v>526</v>
      </c>
      <c r="E62" s="6">
        <v>85</v>
      </c>
      <c r="F62" s="6">
        <v>81</v>
      </c>
      <c r="G62" s="6"/>
      <c r="H62" s="6" t="s">
        <v>58</v>
      </c>
      <c r="I62" s="6" t="s">
        <v>527</v>
      </c>
      <c r="J62" s="6" t="s">
        <v>528</v>
      </c>
      <c r="K62" s="6"/>
      <c r="L62" s="14" t="s">
        <v>58</v>
      </c>
      <c r="M62" s="15">
        <v>23302.826727841613</v>
      </c>
      <c r="N62" s="15">
        <v>10986.616219877682</v>
      </c>
      <c r="O62" s="15">
        <v>5965.6423950817671</v>
      </c>
      <c r="P62" s="15">
        <f t="shared" si="0"/>
        <v>13418.361780933688</v>
      </c>
      <c r="Q62" s="15"/>
      <c r="R62" s="14" t="s">
        <v>58</v>
      </c>
      <c r="S62" s="17">
        <v>0.79629642354234687</v>
      </c>
      <c r="T62" s="17">
        <v>-0.28846142928760066</v>
      </c>
      <c r="U62" s="17">
        <v>-1.1694591423827434</v>
      </c>
      <c r="V62" s="17"/>
      <c r="W62" s="13" t="s">
        <v>58</v>
      </c>
      <c r="X62" s="13">
        <v>-1.502</v>
      </c>
      <c r="Y62" s="13">
        <v>0.45</v>
      </c>
      <c r="Z62" s="13">
        <v>0.379</v>
      </c>
      <c r="AA62" s="13"/>
      <c r="AB62" s="13"/>
      <c r="AC62" s="13"/>
      <c r="AD62" s="13"/>
      <c r="AG62" s="15"/>
      <c r="AH62" s="15"/>
      <c r="AI62" s="15"/>
      <c r="AJ62" s="16"/>
    </row>
    <row r="63" spans="1:36" x14ac:dyDescent="0.25">
      <c r="A63" s="6" t="s">
        <v>59</v>
      </c>
      <c r="B63" s="6" t="s">
        <v>277</v>
      </c>
      <c r="C63" s="6" t="s">
        <v>278</v>
      </c>
      <c r="D63" s="6" t="s">
        <v>279</v>
      </c>
      <c r="E63" s="6">
        <v>84</v>
      </c>
      <c r="F63" s="6">
        <v>82</v>
      </c>
      <c r="G63" s="6"/>
      <c r="H63" s="6" t="s">
        <v>59</v>
      </c>
      <c r="I63" s="6" t="s">
        <v>280</v>
      </c>
      <c r="J63" s="6" t="s">
        <v>281</v>
      </c>
      <c r="K63" s="6"/>
      <c r="L63" s="14" t="s">
        <v>59</v>
      </c>
      <c r="M63" s="15">
        <v>2604.82490014328</v>
      </c>
      <c r="N63" s="15">
        <v>1165.6337994317337</v>
      </c>
      <c r="O63" s="15">
        <v>582.67479344295009</v>
      </c>
      <c r="P63" s="15">
        <f t="shared" si="0"/>
        <v>1451.0444976726546</v>
      </c>
      <c r="Q63" s="15"/>
      <c r="R63" s="14" t="s">
        <v>59</v>
      </c>
      <c r="S63" s="17">
        <v>0.84409463413756736</v>
      </c>
      <c r="T63" s="17">
        <v>-0.31597714532076393</v>
      </c>
      <c r="U63" s="17">
        <v>-1.316328955663876</v>
      </c>
      <c r="V63" s="17"/>
      <c r="W63" s="13" t="s">
        <v>59</v>
      </c>
      <c r="X63" s="13">
        <v>-7.2999999999999995E-2</v>
      </c>
      <c r="Y63" s="13">
        <v>0.123</v>
      </c>
      <c r="Z63" s="13">
        <v>-0.23</v>
      </c>
      <c r="AA63" s="13"/>
      <c r="AB63" s="13"/>
      <c r="AC63" s="13"/>
      <c r="AD63" s="13"/>
      <c r="AG63" s="15"/>
      <c r="AH63" s="15"/>
      <c r="AI63" s="15"/>
      <c r="AJ63" s="16"/>
    </row>
    <row r="64" spans="1:36" x14ac:dyDescent="0.25">
      <c r="A64" s="6" t="s">
        <v>60</v>
      </c>
      <c r="B64" s="6" t="s">
        <v>272</v>
      </c>
      <c r="C64" s="6" t="s">
        <v>273</v>
      </c>
      <c r="D64" s="6" t="s">
        <v>274</v>
      </c>
      <c r="E64" s="6">
        <v>84</v>
      </c>
      <c r="F64" s="6">
        <v>83</v>
      </c>
      <c r="G64" s="6"/>
      <c r="H64" s="6" t="s">
        <v>60</v>
      </c>
      <c r="I64" s="6" t="s">
        <v>275</v>
      </c>
      <c r="J64" s="6" t="s">
        <v>276</v>
      </c>
      <c r="K64" s="6"/>
      <c r="L64" s="14" t="s">
        <v>60</v>
      </c>
      <c r="M64" s="15">
        <v>6750.4823003960928</v>
      </c>
      <c r="N64" s="15">
        <v>4107.5095388373775</v>
      </c>
      <c r="O64" s="15">
        <v>1614.0675431285192</v>
      </c>
      <c r="P64" s="15">
        <f t="shared" si="0"/>
        <v>4157.3531274539964</v>
      </c>
      <c r="Q64" s="15"/>
      <c r="R64" s="14" t="s">
        <v>60</v>
      </c>
      <c r="S64" s="17">
        <v>0.69932528546191475</v>
      </c>
      <c r="T64" s="17">
        <v>-1.7401370797280966E-2</v>
      </c>
      <c r="U64" s="17">
        <v>-1.3649643446733815</v>
      </c>
      <c r="V64" s="17"/>
      <c r="W64" s="13" t="s">
        <v>60</v>
      </c>
      <c r="X64" s="13">
        <v>-0.13800000000000001</v>
      </c>
      <c r="Y64" s="13">
        <v>0.18099999999999999</v>
      </c>
      <c r="Z64" s="13">
        <v>-0.214</v>
      </c>
      <c r="AA64" s="13"/>
      <c r="AB64" s="13"/>
      <c r="AC64" s="13"/>
      <c r="AD64" s="13"/>
      <c r="AG64" s="15"/>
      <c r="AH64" s="15"/>
      <c r="AI64" s="15"/>
      <c r="AJ64" s="16"/>
    </row>
    <row r="65" spans="1:36" x14ac:dyDescent="0.25">
      <c r="A65" s="6" t="s">
        <v>61</v>
      </c>
      <c r="B65" s="6" t="s">
        <v>589</v>
      </c>
      <c r="C65" s="6" t="s">
        <v>365</v>
      </c>
      <c r="D65" s="6" t="s">
        <v>590</v>
      </c>
      <c r="E65" s="6">
        <v>81</v>
      </c>
      <c r="F65" s="6">
        <v>81</v>
      </c>
      <c r="G65" s="6"/>
      <c r="H65" s="6" t="s">
        <v>61</v>
      </c>
      <c r="I65" s="6" t="s">
        <v>591</v>
      </c>
      <c r="J65" s="6" t="s">
        <v>592</v>
      </c>
      <c r="K65" s="6"/>
      <c r="L65" s="14" t="s">
        <v>61</v>
      </c>
      <c r="M65" s="15">
        <v>65.603835793573026</v>
      </c>
      <c r="N65" s="15">
        <v>18.322426570082069</v>
      </c>
      <c r="O65" s="15">
        <v>2011.9468540673745</v>
      </c>
      <c r="P65" s="15">
        <f t="shared" si="0"/>
        <v>698.62437214367662</v>
      </c>
      <c r="Q65" s="15"/>
      <c r="R65" s="14" t="s">
        <v>61</v>
      </c>
      <c r="S65" s="17">
        <v>-3.4126648979110605</v>
      </c>
      <c r="T65" s="17">
        <v>-5.2528344857030316</v>
      </c>
      <c r="U65" s="17">
        <v>1.5260033181557522</v>
      </c>
      <c r="V65" s="17"/>
      <c r="W65" s="13" t="s">
        <v>61</v>
      </c>
      <c r="X65" s="13">
        <v>-5.0449999999999999</v>
      </c>
      <c r="Y65" s="13">
        <v>-3.69</v>
      </c>
      <c r="Z65" s="13">
        <v>1.51</v>
      </c>
      <c r="AA65" s="13"/>
      <c r="AB65" s="13"/>
      <c r="AC65" s="13"/>
      <c r="AD65" s="13"/>
      <c r="AG65" s="15"/>
      <c r="AH65" s="15"/>
      <c r="AI65" s="15"/>
      <c r="AJ65" s="16"/>
    </row>
    <row r="66" spans="1:36" x14ac:dyDescent="0.25">
      <c r="A66" s="6" t="s">
        <v>62</v>
      </c>
      <c r="B66" s="6" t="s">
        <v>518</v>
      </c>
      <c r="C66" s="6" t="s">
        <v>519</v>
      </c>
      <c r="D66" s="6" t="s">
        <v>520</v>
      </c>
      <c r="E66" s="6">
        <v>80</v>
      </c>
      <c r="F66" s="6">
        <v>82</v>
      </c>
      <c r="G66" s="6"/>
      <c r="H66" s="6" t="s">
        <v>521</v>
      </c>
      <c r="I66" s="6" t="s">
        <v>522</v>
      </c>
      <c r="J66" s="6" t="s">
        <v>523</v>
      </c>
      <c r="K66" s="6"/>
      <c r="L66" s="14" t="s">
        <v>62</v>
      </c>
      <c r="M66" s="15">
        <v>380.76045072184189</v>
      </c>
      <c r="N66" s="15">
        <v>2617.2241074944022</v>
      </c>
      <c r="O66" s="15">
        <v>1394.5196298150161</v>
      </c>
      <c r="P66" s="15">
        <f t="shared" si="0"/>
        <v>1464.1680626770867</v>
      </c>
      <c r="Q66" s="15"/>
      <c r="R66" s="14" t="s">
        <v>62</v>
      </c>
      <c r="S66" s="17">
        <v>-1.9431256210695416</v>
      </c>
      <c r="T66" s="17">
        <v>0.8379563036215848</v>
      </c>
      <c r="U66" s="17">
        <v>-7.031291858963519E-2</v>
      </c>
      <c r="V66" s="17"/>
      <c r="W66" s="13" t="s">
        <v>62</v>
      </c>
      <c r="X66" s="13">
        <v>-3.206</v>
      </c>
      <c r="Y66" s="13">
        <v>0.34100000000000003</v>
      </c>
      <c r="Z66" s="13">
        <v>0.60599999999999998</v>
      </c>
      <c r="AA66" s="13"/>
      <c r="AB66" s="13"/>
      <c r="AC66" s="13"/>
      <c r="AD66" s="13"/>
      <c r="AG66" s="15"/>
      <c r="AH66" s="15"/>
      <c r="AI66" s="15"/>
      <c r="AJ66" s="16"/>
    </row>
    <row r="67" spans="1:36" x14ac:dyDescent="0.25">
      <c r="A67" s="6" t="s">
        <v>63</v>
      </c>
      <c r="B67" s="6" t="s">
        <v>282</v>
      </c>
      <c r="C67" s="6" t="s">
        <v>283</v>
      </c>
      <c r="D67" s="6" t="s">
        <v>284</v>
      </c>
      <c r="E67" s="6">
        <v>84</v>
      </c>
      <c r="F67" s="6">
        <v>82</v>
      </c>
      <c r="G67" s="6"/>
      <c r="H67" s="6" t="s">
        <v>63</v>
      </c>
      <c r="I67" s="6" t="s">
        <v>285</v>
      </c>
      <c r="J67" s="6" t="s">
        <v>286</v>
      </c>
      <c r="K67" s="6"/>
      <c r="L67" s="14" t="s">
        <v>63</v>
      </c>
      <c r="M67" s="15">
        <v>1698.5816429301565</v>
      </c>
      <c r="N67" s="15">
        <v>760.00482388598959</v>
      </c>
      <c r="O67" s="15">
        <v>406.01138765713318</v>
      </c>
      <c r="P67" s="15">
        <f t="shared" si="0"/>
        <v>954.86595149109314</v>
      </c>
      <c r="Q67" s="15"/>
      <c r="R67" s="14" t="s">
        <v>63</v>
      </c>
      <c r="S67" s="17">
        <v>0.83096044327548668</v>
      </c>
      <c r="T67" s="17">
        <v>-0.32928963951759005</v>
      </c>
      <c r="U67" s="17">
        <v>-1.2337780229907931</v>
      </c>
      <c r="V67" s="17"/>
      <c r="W67" s="13" t="s">
        <v>63</v>
      </c>
      <c r="X67" s="13">
        <v>3.1E-2</v>
      </c>
      <c r="Y67" s="13">
        <v>-5.0999999999999997E-2</v>
      </c>
      <c r="Z67" s="13">
        <v>-0.20899999999999999</v>
      </c>
      <c r="AA67" s="13"/>
      <c r="AB67" s="13"/>
      <c r="AC67" s="13"/>
      <c r="AD67" s="13"/>
      <c r="AG67" s="15"/>
      <c r="AH67" s="15"/>
      <c r="AI67" s="15"/>
      <c r="AJ67" s="16"/>
    </row>
    <row r="68" spans="1:36" x14ac:dyDescent="0.25">
      <c r="A68" s="6" t="s">
        <v>64</v>
      </c>
      <c r="B68" s="6" t="s">
        <v>242</v>
      </c>
      <c r="C68" s="6" t="s">
        <v>183</v>
      </c>
      <c r="D68" s="6" t="s">
        <v>243</v>
      </c>
      <c r="E68" s="6">
        <v>85</v>
      </c>
      <c r="F68" s="6">
        <v>81</v>
      </c>
      <c r="G68" s="6"/>
      <c r="H68" s="6" t="s">
        <v>64</v>
      </c>
      <c r="I68" s="6" t="s">
        <v>244</v>
      </c>
      <c r="J68" s="6" t="s">
        <v>245</v>
      </c>
      <c r="K68" s="6"/>
      <c r="L68" s="14" t="s">
        <v>64</v>
      </c>
      <c r="M68" s="15">
        <v>144.69943649357955</v>
      </c>
      <c r="N68" s="15">
        <v>100.49809214347123</v>
      </c>
      <c r="O68" s="15">
        <v>72.725889034243266</v>
      </c>
      <c r="P68" s="15">
        <f t="shared" si="0"/>
        <v>105.97447255709801</v>
      </c>
      <c r="Q68" s="15"/>
      <c r="R68" s="14" t="s">
        <v>64</v>
      </c>
      <c r="S68" s="17">
        <v>0.44934251754992938</v>
      </c>
      <c r="T68" s="17">
        <v>-7.6548672478620683E-2</v>
      </c>
      <c r="U68" s="17">
        <v>-0.54317585330505247</v>
      </c>
      <c r="V68" s="17"/>
      <c r="W68" s="13" t="s">
        <v>64</v>
      </c>
      <c r="X68" s="13">
        <v>-0.93899999999999995</v>
      </c>
      <c r="Y68" s="13">
        <v>5.5E-2</v>
      </c>
      <c r="Z68" s="13">
        <v>0.376</v>
      </c>
      <c r="AA68" s="13"/>
      <c r="AB68" s="13"/>
      <c r="AC68" s="13"/>
      <c r="AD68" s="13"/>
      <c r="AG68" s="15"/>
      <c r="AH68" s="15"/>
      <c r="AI68" s="15"/>
      <c r="AJ68" s="16"/>
    </row>
    <row r="69" spans="1:36" x14ac:dyDescent="0.25">
      <c r="A69" s="6" t="s">
        <v>65</v>
      </c>
      <c r="B69" s="6" t="s">
        <v>213</v>
      </c>
      <c r="C69" s="6" t="s">
        <v>214</v>
      </c>
      <c r="D69" s="6" t="s">
        <v>215</v>
      </c>
      <c r="E69" s="6">
        <v>82</v>
      </c>
      <c r="F69" s="6">
        <v>80</v>
      </c>
      <c r="G69" s="6"/>
      <c r="H69" s="6" t="s">
        <v>65</v>
      </c>
      <c r="I69" s="6" t="s">
        <v>216</v>
      </c>
      <c r="J69" s="6" t="s">
        <v>217</v>
      </c>
      <c r="K69" s="6"/>
      <c r="L69" s="14" t="s">
        <v>65</v>
      </c>
      <c r="M69" s="15">
        <v>11336.697702492158</v>
      </c>
      <c r="N69" s="15">
        <v>2758.3276929998424</v>
      </c>
      <c r="O69" s="15">
        <v>1383.6830606521798</v>
      </c>
      <c r="P69" s="15">
        <f t="shared" si="0"/>
        <v>5159.5694853813939</v>
      </c>
      <c r="Q69" s="15"/>
      <c r="R69" s="14" t="s">
        <v>65</v>
      </c>
      <c r="S69" s="17">
        <v>1.1356778576437556</v>
      </c>
      <c r="T69" s="17">
        <v>-0.90345683103291219</v>
      </c>
      <c r="U69" s="17">
        <v>-1.898737167671164</v>
      </c>
      <c r="V69" s="17"/>
      <c r="W69" s="13" t="s">
        <v>65</v>
      </c>
      <c r="X69" s="13">
        <v>0.48899999999999999</v>
      </c>
      <c r="Y69" s="13">
        <v>-0.53600000000000003</v>
      </c>
      <c r="Z69" s="13">
        <v>-0.42799999999999999</v>
      </c>
      <c r="AA69" s="13"/>
      <c r="AB69" s="13"/>
      <c r="AC69" s="13"/>
      <c r="AD69" s="13"/>
      <c r="AG69" s="15"/>
      <c r="AH69" s="15"/>
      <c r="AI69" s="15"/>
      <c r="AJ69" s="16"/>
    </row>
    <row r="70" spans="1:36" x14ac:dyDescent="0.25">
      <c r="A70" s="6" t="s">
        <v>66</v>
      </c>
      <c r="B70" s="6" t="s">
        <v>603</v>
      </c>
      <c r="C70" s="6" t="s">
        <v>604</v>
      </c>
      <c r="D70" s="6" t="s">
        <v>605</v>
      </c>
      <c r="E70" s="6">
        <v>84</v>
      </c>
      <c r="F70" s="6">
        <v>83</v>
      </c>
      <c r="G70" s="6"/>
      <c r="H70" s="6" t="s">
        <v>66</v>
      </c>
      <c r="I70" s="6" t="s">
        <v>606</v>
      </c>
      <c r="J70" s="6" t="s">
        <v>607</v>
      </c>
      <c r="K70" s="6"/>
      <c r="L70" s="14" t="s">
        <v>66</v>
      </c>
      <c r="M70" s="15">
        <v>70.598021604080955</v>
      </c>
      <c r="N70" s="15">
        <v>85924.10576607188</v>
      </c>
      <c r="O70" s="15">
        <v>34109.746034868658</v>
      </c>
      <c r="P70" s="15">
        <f t="shared" ref="P70:P106" si="1">AVERAGE(M70:O70)</f>
        <v>40034.816607514869</v>
      </c>
      <c r="Q70" s="15"/>
      <c r="R70" s="14" t="s">
        <v>66</v>
      </c>
      <c r="S70" s="17">
        <v>-9.1474117272882758</v>
      </c>
      <c r="T70" s="17">
        <v>1.1018077347002699</v>
      </c>
      <c r="U70" s="17">
        <v>-0.23107118412043967</v>
      </c>
      <c r="V70" s="17"/>
      <c r="W70" s="13" t="s">
        <v>66</v>
      </c>
      <c r="X70" s="13">
        <v>-10.079000000000001</v>
      </c>
      <c r="Y70" s="13">
        <v>4.8000000000000001E-2</v>
      </c>
      <c r="Z70" s="13">
        <v>3.4000000000000002E-2</v>
      </c>
      <c r="AA70" s="13"/>
      <c r="AB70" s="13"/>
      <c r="AC70" s="13"/>
      <c r="AD70" s="13"/>
      <c r="AG70" s="15"/>
      <c r="AH70" s="15"/>
      <c r="AI70" s="15"/>
      <c r="AJ70" s="16"/>
    </row>
    <row r="71" spans="1:36" x14ac:dyDescent="0.25">
      <c r="A71" s="6" t="s">
        <v>67</v>
      </c>
      <c r="B71" s="6" t="s">
        <v>559</v>
      </c>
      <c r="C71" s="6" t="s">
        <v>560</v>
      </c>
      <c r="D71" s="6" t="s">
        <v>561</v>
      </c>
      <c r="E71" s="6">
        <v>79</v>
      </c>
      <c r="F71" s="6">
        <v>81</v>
      </c>
      <c r="G71" s="6"/>
      <c r="H71" s="6" t="s">
        <v>67</v>
      </c>
      <c r="I71" s="6" t="s">
        <v>562</v>
      </c>
      <c r="J71" s="6" t="s">
        <v>563</v>
      </c>
      <c r="K71" s="6"/>
      <c r="L71" s="14" t="s">
        <v>67</v>
      </c>
      <c r="M71" s="15">
        <v>4733.5230562217521</v>
      </c>
      <c r="N71" s="15">
        <v>5381.4373141611577</v>
      </c>
      <c r="O71" s="15">
        <v>3798.4071017282781</v>
      </c>
      <c r="P71" s="15">
        <f t="shared" si="1"/>
        <v>4637.7891573703955</v>
      </c>
      <c r="Q71" s="15"/>
      <c r="R71" s="14" t="s">
        <v>67</v>
      </c>
      <c r="S71" s="17">
        <v>2.9477115432152361E-2</v>
      </c>
      <c r="T71" s="17">
        <v>0.21455431609150508</v>
      </c>
      <c r="U71" s="17">
        <v>-0.28804269639750052</v>
      </c>
      <c r="V71" s="17"/>
      <c r="W71" s="13" t="s">
        <v>67</v>
      </c>
      <c r="X71" s="13">
        <v>-1.0269999999999999</v>
      </c>
      <c r="Y71" s="13">
        <v>8.6999999999999994E-2</v>
      </c>
      <c r="Z71" s="13">
        <v>0.36</v>
      </c>
      <c r="AA71" s="13"/>
      <c r="AB71" s="13"/>
      <c r="AC71" s="13"/>
      <c r="AD71" s="13"/>
      <c r="AG71" s="15"/>
      <c r="AH71" s="15"/>
      <c r="AI71" s="15"/>
      <c r="AJ71" s="16"/>
    </row>
    <row r="72" spans="1:36" x14ac:dyDescent="0.25">
      <c r="A72" s="6" t="s">
        <v>68</v>
      </c>
      <c r="B72" s="6" t="s">
        <v>384</v>
      </c>
      <c r="C72" s="6" t="s">
        <v>385</v>
      </c>
      <c r="D72" s="6" t="s">
        <v>386</v>
      </c>
      <c r="E72" s="6">
        <v>85</v>
      </c>
      <c r="F72" s="6">
        <v>82</v>
      </c>
      <c r="G72" s="6"/>
      <c r="H72" s="6" t="s">
        <v>68</v>
      </c>
      <c r="I72" s="6" t="s">
        <v>387</v>
      </c>
      <c r="J72" s="6" t="s">
        <v>388</v>
      </c>
      <c r="K72" s="6"/>
      <c r="L72" s="14" t="s">
        <v>68</v>
      </c>
      <c r="M72" s="15">
        <v>5028.5698309777263</v>
      </c>
      <c r="N72" s="15">
        <v>1573.5536348172161</v>
      </c>
      <c r="O72" s="15">
        <v>1111.3864193517404</v>
      </c>
      <c r="P72" s="15">
        <f t="shared" si="1"/>
        <v>2571.1699617155609</v>
      </c>
      <c r="Q72" s="15"/>
      <c r="R72" s="14" t="s">
        <v>68</v>
      </c>
      <c r="S72" s="17">
        <v>0.96772316373582568</v>
      </c>
      <c r="T72" s="17">
        <v>-0.70839862565109879</v>
      </c>
      <c r="U72" s="17">
        <v>-1.2100644631911341</v>
      </c>
      <c r="V72" s="17"/>
      <c r="W72" s="13" t="s">
        <v>68</v>
      </c>
      <c r="X72" s="13">
        <v>8.0000000000000002E-3</v>
      </c>
      <c r="Y72" s="13">
        <v>-0.33600000000000002</v>
      </c>
      <c r="Z72" s="13">
        <v>0.104</v>
      </c>
      <c r="AA72" s="13"/>
      <c r="AB72" s="13"/>
      <c r="AC72" s="13"/>
      <c r="AD72" s="13"/>
      <c r="AG72" s="15"/>
      <c r="AH72" s="15"/>
      <c r="AI72" s="15"/>
      <c r="AJ72" s="16"/>
    </row>
    <row r="73" spans="1:36" x14ac:dyDescent="0.25">
      <c r="A73" s="6" t="s">
        <v>69</v>
      </c>
      <c r="B73" s="6" t="s">
        <v>389</v>
      </c>
      <c r="C73" s="6" t="s">
        <v>390</v>
      </c>
      <c r="D73" s="6" t="s">
        <v>391</v>
      </c>
      <c r="E73" s="6">
        <v>79</v>
      </c>
      <c r="F73" s="6">
        <v>82</v>
      </c>
      <c r="G73" s="6"/>
      <c r="H73" s="6" t="s">
        <v>69</v>
      </c>
      <c r="I73" s="6" t="s">
        <v>392</v>
      </c>
      <c r="J73" s="6" t="s">
        <v>393</v>
      </c>
      <c r="K73" s="6"/>
      <c r="L73" s="14" t="s">
        <v>69</v>
      </c>
      <c r="M73" s="15">
        <v>1103.108679836733</v>
      </c>
      <c r="N73" s="15">
        <v>645.21203508795622</v>
      </c>
      <c r="O73" s="15">
        <v>158.05869071247378</v>
      </c>
      <c r="P73" s="15">
        <f t="shared" si="1"/>
        <v>635.45980187905434</v>
      </c>
      <c r="Q73" s="15"/>
      <c r="R73" s="14" t="s">
        <v>69</v>
      </c>
      <c r="S73" s="17">
        <v>0.7957021635382584</v>
      </c>
      <c r="T73" s="17">
        <v>2.1972483569749721E-2</v>
      </c>
      <c r="U73" s="17">
        <v>-2.0073405029588551</v>
      </c>
      <c r="V73" s="17"/>
      <c r="W73" s="13" t="s">
        <v>69</v>
      </c>
      <c r="X73" s="13">
        <v>2.5000000000000001E-2</v>
      </c>
      <c r="Y73" s="13">
        <v>0.3</v>
      </c>
      <c r="Z73" s="13">
        <v>-0.66700000000000004</v>
      </c>
      <c r="AA73" s="13"/>
      <c r="AB73" s="13"/>
      <c r="AC73" s="13"/>
      <c r="AD73" s="13"/>
      <c r="AG73" s="15"/>
      <c r="AH73" s="15"/>
      <c r="AI73" s="15"/>
      <c r="AJ73" s="16"/>
    </row>
    <row r="74" spans="1:36" x14ac:dyDescent="0.25">
      <c r="A74" s="6" t="s">
        <v>70</v>
      </c>
      <c r="B74" s="6" t="s">
        <v>379</v>
      </c>
      <c r="C74" s="6" t="s">
        <v>380</v>
      </c>
      <c r="D74" s="6" t="s">
        <v>381</v>
      </c>
      <c r="E74" s="6">
        <v>84</v>
      </c>
      <c r="F74" s="6">
        <v>82</v>
      </c>
      <c r="G74" s="6"/>
      <c r="H74" s="6" t="s">
        <v>70</v>
      </c>
      <c r="I74" s="6" t="s">
        <v>382</v>
      </c>
      <c r="J74" s="6" t="s">
        <v>383</v>
      </c>
      <c r="K74" s="6"/>
      <c r="L74" s="14" t="s">
        <v>70</v>
      </c>
      <c r="M74" s="15">
        <v>3868.5863867795633</v>
      </c>
      <c r="N74" s="15">
        <v>3305.9955163968752</v>
      </c>
      <c r="O74" s="15">
        <v>1737.3256254459727</v>
      </c>
      <c r="P74" s="15">
        <f t="shared" si="1"/>
        <v>2970.6358428741369</v>
      </c>
      <c r="Q74" s="15"/>
      <c r="R74" s="14" t="s">
        <v>70</v>
      </c>
      <c r="S74" s="17">
        <v>0.38103472765273194</v>
      </c>
      <c r="T74" s="17">
        <v>0.15431300564328909</v>
      </c>
      <c r="U74" s="17">
        <v>-0.77390357991861491</v>
      </c>
      <c r="V74" s="17"/>
      <c r="W74" s="13" t="s">
        <v>70</v>
      </c>
      <c r="X74" s="13">
        <v>-0.49</v>
      </c>
      <c r="Y74" s="13">
        <v>9.4E-2</v>
      </c>
      <c r="Z74" s="13">
        <v>0.14499999999999999</v>
      </c>
      <c r="AA74" s="13"/>
      <c r="AB74" s="13"/>
      <c r="AC74" s="13"/>
      <c r="AD74" s="13"/>
      <c r="AG74" s="15"/>
      <c r="AH74" s="15"/>
      <c r="AI74" s="15"/>
      <c r="AJ74" s="16"/>
    </row>
    <row r="75" spans="1:36" x14ac:dyDescent="0.25">
      <c r="A75" s="6" t="s">
        <v>71</v>
      </c>
      <c r="B75" s="6" t="s">
        <v>435</v>
      </c>
      <c r="C75" s="6" t="s">
        <v>436</v>
      </c>
      <c r="D75" s="6" t="s">
        <v>437</v>
      </c>
      <c r="E75" s="6">
        <v>81</v>
      </c>
      <c r="F75" s="6">
        <v>85</v>
      </c>
      <c r="G75" s="6"/>
      <c r="H75" s="6" t="s">
        <v>71</v>
      </c>
      <c r="I75" s="6" t="s">
        <v>438</v>
      </c>
      <c r="J75" s="6" t="s">
        <v>439</v>
      </c>
      <c r="K75" s="6"/>
      <c r="L75" s="14" t="s">
        <v>71</v>
      </c>
      <c r="M75" s="15">
        <v>16668.602019569891</v>
      </c>
      <c r="N75" s="15">
        <v>6869.893414965115</v>
      </c>
      <c r="O75" s="15">
        <v>6209.0169436225015</v>
      </c>
      <c r="P75" s="15">
        <f t="shared" si="1"/>
        <v>9915.8374593858352</v>
      </c>
      <c r="Q75" s="15"/>
      <c r="R75" s="14" t="s">
        <v>71</v>
      </c>
      <c r="S75" s="17">
        <v>0.7493265838384322</v>
      </c>
      <c r="T75" s="17">
        <v>-0.52944690684194218</v>
      </c>
      <c r="U75" s="17">
        <v>-0.67536975429691704</v>
      </c>
      <c r="V75" s="17"/>
      <c r="W75" s="13" t="s">
        <v>71</v>
      </c>
      <c r="X75" s="13">
        <v>-0.249</v>
      </c>
      <c r="Y75" s="13">
        <v>-0.28699999999999998</v>
      </c>
      <c r="Z75" s="13">
        <v>0.26700000000000002</v>
      </c>
      <c r="AA75" s="13"/>
      <c r="AB75" s="13"/>
      <c r="AC75" s="13"/>
      <c r="AD75" s="13"/>
      <c r="AG75" s="15"/>
      <c r="AH75" s="15"/>
      <c r="AI75" s="15"/>
      <c r="AJ75" s="16"/>
    </row>
    <row r="76" spans="1:36" x14ac:dyDescent="0.25">
      <c r="A76" s="6" t="s">
        <v>72</v>
      </c>
      <c r="B76" s="6" t="s">
        <v>374</v>
      </c>
      <c r="C76" s="6" t="s">
        <v>375</v>
      </c>
      <c r="D76" s="6" t="s">
        <v>376</v>
      </c>
      <c r="E76" s="6">
        <v>82</v>
      </c>
      <c r="F76" s="6">
        <v>79</v>
      </c>
      <c r="G76" s="6"/>
      <c r="H76" s="6" t="s">
        <v>72</v>
      </c>
      <c r="I76" s="6" t="s">
        <v>377</v>
      </c>
      <c r="J76" s="6" t="s">
        <v>378</v>
      </c>
      <c r="K76" s="6"/>
      <c r="L76" s="14" t="s">
        <v>72</v>
      </c>
      <c r="M76" s="15">
        <v>993.00092080749084</v>
      </c>
      <c r="N76" s="15">
        <v>510.92080760043655</v>
      </c>
      <c r="O76" s="15">
        <v>295.31414290671427</v>
      </c>
      <c r="P76" s="15">
        <f t="shared" si="1"/>
        <v>599.74529043821383</v>
      </c>
      <c r="Q76" s="15"/>
      <c r="R76" s="14" t="s">
        <v>72</v>
      </c>
      <c r="S76" s="17">
        <v>0.72744513191059579</v>
      </c>
      <c r="T76" s="17">
        <v>-0.23125023197205427</v>
      </c>
      <c r="U76" s="17">
        <v>-1.0220994733334046</v>
      </c>
      <c r="V76" s="17"/>
      <c r="W76" s="13" t="s">
        <v>72</v>
      </c>
      <c r="X76" s="13">
        <v>-0.16900000000000001</v>
      </c>
      <c r="Y76" s="13">
        <v>-1.9E-2</v>
      </c>
      <c r="Z76" s="13">
        <v>-5.1999999999999998E-2</v>
      </c>
      <c r="AA76" s="13"/>
      <c r="AB76" s="13"/>
      <c r="AC76" s="13"/>
      <c r="AD76" s="13"/>
      <c r="AG76" s="15"/>
      <c r="AH76" s="15"/>
      <c r="AI76" s="15"/>
      <c r="AJ76" s="16"/>
    </row>
    <row r="77" spans="1:36" x14ac:dyDescent="0.25">
      <c r="A77" s="6" t="s">
        <v>73</v>
      </c>
      <c r="B77" s="6" t="s">
        <v>166</v>
      </c>
      <c r="C77" s="6" t="s">
        <v>167</v>
      </c>
      <c r="D77" s="6" t="s">
        <v>168</v>
      </c>
      <c r="E77" s="6">
        <v>83</v>
      </c>
      <c r="F77" s="6">
        <v>80</v>
      </c>
      <c r="G77" s="6"/>
      <c r="H77" s="6" t="s">
        <v>73</v>
      </c>
      <c r="I77" s="6" t="s">
        <v>169</v>
      </c>
      <c r="J77" s="6" t="s">
        <v>170</v>
      </c>
      <c r="K77" s="6"/>
      <c r="L77" s="14" t="s">
        <v>73</v>
      </c>
      <c r="M77" s="15">
        <v>188.40685104902903</v>
      </c>
      <c r="N77" s="15">
        <v>162.30899614779273</v>
      </c>
      <c r="O77" s="15">
        <v>50.670422855576057</v>
      </c>
      <c r="P77" s="15">
        <f t="shared" si="1"/>
        <v>133.79542335079927</v>
      </c>
      <c r="Q77" s="15"/>
      <c r="R77" s="14" t="s">
        <v>73</v>
      </c>
      <c r="S77" s="17">
        <v>0.49382265917257945</v>
      </c>
      <c r="T77" s="17">
        <v>0.27871419746692638</v>
      </c>
      <c r="U77" s="17">
        <v>-1.4008129939099805</v>
      </c>
      <c r="V77" s="17"/>
      <c r="W77" s="13" t="s">
        <v>73</v>
      </c>
      <c r="X77" s="13">
        <v>-0.10100000000000001</v>
      </c>
      <c r="Y77" s="13">
        <v>0.26500000000000001</v>
      </c>
      <c r="Z77" s="13">
        <v>-0.377</v>
      </c>
      <c r="AA77" s="13"/>
      <c r="AB77" s="13"/>
      <c r="AC77" s="13"/>
      <c r="AD77" s="13"/>
      <c r="AG77" s="15"/>
      <c r="AH77" s="15"/>
      <c r="AI77" s="15"/>
      <c r="AJ77" s="16"/>
    </row>
    <row r="78" spans="1:36" x14ac:dyDescent="0.25">
      <c r="A78" s="6" t="s">
        <v>74</v>
      </c>
      <c r="B78" s="6" t="s">
        <v>329</v>
      </c>
      <c r="C78" s="6" t="s">
        <v>330</v>
      </c>
      <c r="D78" s="6" t="s">
        <v>331</v>
      </c>
      <c r="E78" s="6">
        <v>82</v>
      </c>
      <c r="F78" s="6">
        <v>83</v>
      </c>
      <c r="G78" s="6"/>
      <c r="H78" s="6" t="s">
        <v>74</v>
      </c>
      <c r="I78" s="6" t="s">
        <v>332</v>
      </c>
      <c r="J78" s="6" t="s">
        <v>333</v>
      </c>
      <c r="K78" s="6"/>
      <c r="L78" s="14" t="s">
        <v>74</v>
      </c>
      <c r="M78" s="15">
        <v>11364.682493907239</v>
      </c>
      <c r="N78" s="15">
        <v>4970.7271008033476</v>
      </c>
      <c r="O78" s="15">
        <v>3476.605499351544</v>
      </c>
      <c r="P78" s="15">
        <f t="shared" si="1"/>
        <v>6604.0050313540441</v>
      </c>
      <c r="Q78" s="15"/>
      <c r="R78" s="14" t="s">
        <v>74</v>
      </c>
      <c r="S78" s="17">
        <v>0.78314425425464729</v>
      </c>
      <c r="T78" s="17">
        <v>-0.40988431971448969</v>
      </c>
      <c r="U78" s="17">
        <v>-0.92566184988441602</v>
      </c>
      <c r="V78" s="17"/>
      <c r="W78" s="13" t="s">
        <v>74</v>
      </c>
      <c r="X78" s="13">
        <v>-0.129</v>
      </c>
      <c r="Y78" s="13">
        <v>-0.34399999999999997</v>
      </c>
      <c r="Z78" s="13">
        <v>0.184</v>
      </c>
      <c r="AA78" s="13"/>
      <c r="AB78" s="13"/>
      <c r="AC78" s="13"/>
      <c r="AD78" s="13"/>
      <c r="AG78" s="15"/>
      <c r="AH78" s="15"/>
      <c r="AI78" s="15"/>
      <c r="AJ78" s="16"/>
    </row>
    <row r="79" spans="1:36" x14ac:dyDescent="0.25">
      <c r="A79" s="6" t="s">
        <v>75</v>
      </c>
      <c r="B79" s="6" t="s">
        <v>466</v>
      </c>
      <c r="C79" s="6" t="s">
        <v>467</v>
      </c>
      <c r="D79" s="6" t="s">
        <v>468</v>
      </c>
      <c r="E79" s="6">
        <v>83</v>
      </c>
      <c r="F79" s="6">
        <v>81</v>
      </c>
      <c r="G79" s="6"/>
      <c r="H79" s="6" t="s">
        <v>75</v>
      </c>
      <c r="I79" s="6" t="s">
        <v>469</v>
      </c>
      <c r="J79" s="6" t="s">
        <v>470</v>
      </c>
      <c r="K79" s="6"/>
      <c r="L79" s="14" t="s">
        <v>75</v>
      </c>
      <c r="M79" s="15">
        <v>1551.3768614015655</v>
      </c>
      <c r="N79" s="15">
        <v>2262.7799895385374</v>
      </c>
      <c r="O79" s="15">
        <v>1227.078067956041</v>
      </c>
      <c r="P79" s="15">
        <f t="shared" si="1"/>
        <v>1680.411639632048</v>
      </c>
      <c r="Q79" s="15"/>
      <c r="R79" s="14" t="s">
        <v>75</v>
      </c>
      <c r="S79" s="17">
        <v>-0.11526549472662133</v>
      </c>
      <c r="T79" s="17">
        <v>0.42928163393064572</v>
      </c>
      <c r="U79" s="17">
        <v>-0.45358764637472354</v>
      </c>
      <c r="V79" s="17"/>
      <c r="W79" s="13" t="s">
        <v>75</v>
      </c>
      <c r="X79" s="13">
        <v>-1.496</v>
      </c>
      <c r="Y79" s="13">
        <v>0.44800000000000001</v>
      </c>
      <c r="Z79" s="13">
        <v>0.29599999999999999</v>
      </c>
      <c r="AA79" s="13"/>
      <c r="AB79" s="13"/>
      <c r="AC79" s="13"/>
      <c r="AD79" s="13"/>
      <c r="AG79" s="15"/>
      <c r="AH79" s="15"/>
      <c r="AI79" s="15"/>
      <c r="AJ79" s="16"/>
    </row>
    <row r="80" spans="1:36" x14ac:dyDescent="0.25">
      <c r="A80" s="6" t="s">
        <v>76</v>
      </c>
      <c r="B80" s="6" t="s">
        <v>156</v>
      </c>
      <c r="C80" s="6" t="s">
        <v>157</v>
      </c>
      <c r="D80" s="6" t="s">
        <v>158</v>
      </c>
      <c r="E80" s="6">
        <v>80</v>
      </c>
      <c r="F80" s="6">
        <v>85</v>
      </c>
      <c r="G80" s="6"/>
      <c r="H80" s="6" t="s">
        <v>76</v>
      </c>
      <c r="I80" s="6" t="s">
        <v>159</v>
      </c>
      <c r="J80" s="6" t="s">
        <v>160</v>
      </c>
      <c r="K80" s="6"/>
      <c r="L80" s="14" t="s">
        <v>76</v>
      </c>
      <c r="M80" s="15">
        <v>202.00812400796698</v>
      </c>
      <c r="N80" s="15">
        <v>100.77985148362855</v>
      </c>
      <c r="O80" s="15">
        <v>82.428857585104012</v>
      </c>
      <c r="P80" s="15">
        <f t="shared" si="1"/>
        <v>128.40561102556651</v>
      </c>
      <c r="Q80" s="15"/>
      <c r="R80" s="14" t="s">
        <v>76</v>
      </c>
      <c r="S80" s="17">
        <v>0.6537050676748718</v>
      </c>
      <c r="T80" s="17">
        <v>-0.34950101088076752</v>
      </c>
      <c r="U80" s="17">
        <v>-0.63948684102352971</v>
      </c>
      <c r="V80" s="17"/>
      <c r="W80" s="13" t="s">
        <v>76</v>
      </c>
      <c r="X80" s="13">
        <v>-0.249</v>
      </c>
      <c r="Y80" s="13">
        <v>-5.2999999999999999E-2</v>
      </c>
      <c r="Z80" s="13">
        <v>0.111</v>
      </c>
      <c r="AA80" s="13"/>
      <c r="AB80" s="13"/>
      <c r="AC80" s="13"/>
      <c r="AD80" s="13"/>
      <c r="AG80" s="15"/>
      <c r="AH80" s="15"/>
      <c r="AI80" s="15"/>
      <c r="AJ80" s="16"/>
    </row>
    <row r="81" spans="1:36" x14ac:dyDescent="0.25">
      <c r="A81" s="6" t="s">
        <v>77</v>
      </c>
      <c r="B81" s="6" t="s">
        <v>223</v>
      </c>
      <c r="C81" s="6" t="s">
        <v>224</v>
      </c>
      <c r="D81" s="6" t="s">
        <v>225</v>
      </c>
      <c r="E81" s="6">
        <v>84</v>
      </c>
      <c r="F81" s="6">
        <v>84</v>
      </c>
      <c r="G81" s="6"/>
      <c r="H81" s="6" t="s">
        <v>77</v>
      </c>
      <c r="I81" s="6" t="s">
        <v>226</v>
      </c>
      <c r="J81" s="6" t="s">
        <v>227</v>
      </c>
      <c r="K81" s="6"/>
      <c r="L81" s="14" t="s">
        <v>77</v>
      </c>
      <c r="M81" s="15">
        <v>1984.6443094127819</v>
      </c>
      <c r="N81" s="15">
        <v>602.14538967167823</v>
      </c>
      <c r="O81" s="15">
        <v>305.18740558792319</v>
      </c>
      <c r="P81" s="15">
        <f t="shared" si="1"/>
        <v>963.99236822412786</v>
      </c>
      <c r="Q81" s="15"/>
      <c r="R81" s="14" t="s">
        <v>77</v>
      </c>
      <c r="S81" s="17">
        <v>1.0417868387918425</v>
      </c>
      <c r="T81" s="17">
        <v>-0.67890985315249908</v>
      </c>
      <c r="U81" s="17">
        <v>-1.6593262983568775</v>
      </c>
      <c r="V81" s="17"/>
      <c r="W81" s="13" t="s">
        <v>77</v>
      </c>
      <c r="X81" s="13">
        <v>0.53100000000000003</v>
      </c>
      <c r="Y81" s="13">
        <v>-0.38900000000000001</v>
      </c>
      <c r="Z81" s="13">
        <v>-0.36099999999999999</v>
      </c>
      <c r="AA81" s="13"/>
      <c r="AB81" s="13"/>
      <c r="AC81" s="13"/>
      <c r="AD81" s="13"/>
      <c r="AG81" s="15"/>
      <c r="AH81" s="15"/>
      <c r="AI81" s="15"/>
      <c r="AJ81" s="16"/>
    </row>
    <row r="82" spans="1:36" x14ac:dyDescent="0.25">
      <c r="A82" s="6" t="s">
        <v>78</v>
      </c>
      <c r="B82" s="6" t="s">
        <v>334</v>
      </c>
      <c r="C82" s="6" t="s">
        <v>335</v>
      </c>
      <c r="D82" s="6" t="s">
        <v>336</v>
      </c>
      <c r="E82" s="6">
        <v>79</v>
      </c>
      <c r="F82" s="6">
        <v>84</v>
      </c>
      <c r="G82" s="6"/>
      <c r="H82" s="6" t="s">
        <v>78</v>
      </c>
      <c r="I82" s="6" t="s">
        <v>337</v>
      </c>
      <c r="J82" s="6" t="s">
        <v>338</v>
      </c>
      <c r="K82" s="6"/>
      <c r="L82" s="14" t="s">
        <v>78</v>
      </c>
      <c r="M82" s="15">
        <v>43541.708169295518</v>
      </c>
      <c r="N82" s="15">
        <v>10320.845654628893</v>
      </c>
      <c r="O82" s="15">
        <v>7028.9563675271665</v>
      </c>
      <c r="P82" s="15">
        <f t="shared" si="1"/>
        <v>20297.170063817193</v>
      </c>
      <c r="Q82" s="15"/>
      <c r="R82" s="14" t="s">
        <v>78</v>
      </c>
      <c r="S82" s="17">
        <v>1.1011194130484645</v>
      </c>
      <c r="T82" s="17">
        <v>-0.97571740836625498</v>
      </c>
      <c r="U82" s="17">
        <v>-1.5298961889581015</v>
      </c>
      <c r="V82" s="17"/>
      <c r="W82" s="13" t="s">
        <v>78</v>
      </c>
      <c r="X82" s="13">
        <v>0.379</v>
      </c>
      <c r="Y82" s="13">
        <v>-0.34799999999999998</v>
      </c>
      <c r="Z82" s="13">
        <v>-0.37</v>
      </c>
      <c r="AA82" s="13"/>
      <c r="AB82" s="13"/>
      <c r="AC82" s="13"/>
      <c r="AD82" s="13"/>
      <c r="AG82" s="15"/>
      <c r="AH82" s="15"/>
      <c r="AI82" s="15"/>
      <c r="AJ82" s="16"/>
    </row>
    <row r="83" spans="1:36" x14ac:dyDescent="0.25">
      <c r="A83" s="6" t="s">
        <v>79</v>
      </c>
      <c r="B83" s="6" t="s">
        <v>461</v>
      </c>
      <c r="C83" s="6" t="s">
        <v>462</v>
      </c>
      <c r="D83" s="6" t="s">
        <v>463</v>
      </c>
      <c r="E83" s="6">
        <v>80</v>
      </c>
      <c r="F83" s="6">
        <v>84</v>
      </c>
      <c r="G83" s="6"/>
      <c r="H83" s="6" t="s">
        <v>79</v>
      </c>
      <c r="I83" s="6" t="s">
        <v>464</v>
      </c>
      <c r="J83" s="6" t="s">
        <v>465</v>
      </c>
      <c r="K83" s="6"/>
      <c r="L83" s="14" t="s">
        <v>79</v>
      </c>
      <c r="M83" s="15">
        <v>3549.0212878326474</v>
      </c>
      <c r="N83" s="15">
        <v>1070.515491540941</v>
      </c>
      <c r="O83" s="15">
        <v>707.38951729027951</v>
      </c>
      <c r="P83" s="15">
        <f t="shared" si="1"/>
        <v>1775.6420988879561</v>
      </c>
      <c r="Q83" s="15"/>
      <c r="R83" s="14" t="s">
        <v>79</v>
      </c>
      <c r="S83" s="17">
        <v>0.99908040884430149</v>
      </c>
      <c r="T83" s="17">
        <v>-0.73003514592740826</v>
      </c>
      <c r="U83" s="17">
        <v>-1.3277640739848664</v>
      </c>
      <c r="V83" s="17"/>
      <c r="W83" s="13" t="s">
        <v>79</v>
      </c>
      <c r="X83" s="13">
        <v>0.16500000000000001</v>
      </c>
      <c r="Y83" s="13">
        <v>-0.20699999999999999</v>
      </c>
      <c r="Z83" s="13">
        <v>-0.13200000000000001</v>
      </c>
      <c r="AA83" s="13"/>
      <c r="AB83" s="13"/>
      <c r="AC83" s="13"/>
      <c r="AD83" s="13"/>
      <c r="AG83" s="15"/>
      <c r="AH83" s="15"/>
      <c r="AI83" s="15"/>
      <c r="AJ83" s="16"/>
    </row>
    <row r="84" spans="1:36" x14ac:dyDescent="0.25">
      <c r="A84" s="6" t="s">
        <v>80</v>
      </c>
      <c r="B84" s="6" t="s">
        <v>456</v>
      </c>
      <c r="C84" s="6" t="s">
        <v>457</v>
      </c>
      <c r="D84" s="6" t="s">
        <v>458</v>
      </c>
      <c r="E84" s="6">
        <v>84</v>
      </c>
      <c r="F84" s="6">
        <v>84</v>
      </c>
      <c r="G84" s="6"/>
      <c r="H84" s="6" t="s">
        <v>80</v>
      </c>
      <c r="I84" s="6" t="s">
        <v>459</v>
      </c>
      <c r="J84" s="6" t="s">
        <v>460</v>
      </c>
      <c r="K84" s="6"/>
      <c r="L84" s="14" t="s">
        <v>80</v>
      </c>
      <c r="M84" s="15">
        <v>6233.8758045422774</v>
      </c>
      <c r="N84" s="15">
        <v>3216.8030815424795</v>
      </c>
      <c r="O84" s="15">
        <v>2095.0175793519979</v>
      </c>
      <c r="P84" s="15">
        <f t="shared" si="1"/>
        <v>3848.5654884789183</v>
      </c>
      <c r="Q84" s="15"/>
      <c r="R84" s="14" t="s">
        <v>80</v>
      </c>
      <c r="S84" s="17">
        <v>0.69580861601570665</v>
      </c>
      <c r="T84" s="17">
        <v>-0.25869317361103122</v>
      </c>
      <c r="U84" s="17">
        <v>-0.87735844722452361</v>
      </c>
      <c r="V84" s="17"/>
      <c r="W84" s="13" t="s">
        <v>80</v>
      </c>
      <c r="X84" s="13">
        <v>-0.246</v>
      </c>
      <c r="Y84" s="13">
        <v>-0.10199999999999999</v>
      </c>
      <c r="Z84" s="13">
        <v>0.151</v>
      </c>
      <c r="AA84" s="13"/>
      <c r="AB84" s="13"/>
      <c r="AC84" s="13"/>
      <c r="AD84" s="13"/>
      <c r="AG84" s="15"/>
      <c r="AH84" s="15"/>
      <c r="AI84" s="15"/>
      <c r="AJ84" s="16"/>
    </row>
    <row r="85" spans="1:36" x14ac:dyDescent="0.25">
      <c r="A85" s="6" t="s">
        <v>81</v>
      </c>
      <c r="B85" s="6" t="s">
        <v>633</v>
      </c>
      <c r="C85" s="6" t="s">
        <v>634</v>
      </c>
      <c r="D85" s="6" t="s">
        <v>635</v>
      </c>
      <c r="E85" s="6">
        <v>83</v>
      </c>
      <c r="F85" s="6">
        <v>83</v>
      </c>
      <c r="G85" s="6"/>
      <c r="H85" s="6" t="s">
        <v>81</v>
      </c>
      <c r="I85" s="6" t="s">
        <v>636</v>
      </c>
      <c r="J85" s="6" t="s">
        <v>637</v>
      </c>
      <c r="K85" s="6"/>
      <c r="L85" s="14" t="s">
        <v>81</v>
      </c>
      <c r="M85" s="15">
        <v>231.58823617715328</v>
      </c>
      <c r="N85" s="15">
        <v>135.87202702970072</v>
      </c>
      <c r="O85" s="15">
        <v>807.22295226507151</v>
      </c>
      <c r="P85" s="15">
        <f t="shared" si="1"/>
        <v>391.56107182397517</v>
      </c>
      <c r="Q85" s="15"/>
      <c r="R85" s="14" t="s">
        <v>81</v>
      </c>
      <c r="S85" s="17">
        <v>-0.75767537073739966</v>
      </c>
      <c r="T85" s="17">
        <v>-1.5269888739011868</v>
      </c>
      <c r="U85" s="17">
        <v>1.0437298536877055</v>
      </c>
      <c r="V85" s="17"/>
      <c r="W85" s="13" t="s">
        <v>81</v>
      </c>
      <c r="X85" s="13">
        <v>-2.5720000000000001</v>
      </c>
      <c r="Y85" s="13">
        <v>-1.81</v>
      </c>
      <c r="Z85" s="13">
        <v>1.325</v>
      </c>
      <c r="AA85" s="13"/>
      <c r="AB85" s="13"/>
      <c r="AC85" s="13"/>
      <c r="AD85" s="13"/>
      <c r="AG85" s="15"/>
      <c r="AH85" s="15"/>
      <c r="AI85" s="15"/>
      <c r="AJ85" s="16"/>
    </row>
    <row r="86" spans="1:36" x14ac:dyDescent="0.25">
      <c r="A86" s="6" t="s">
        <v>82</v>
      </c>
      <c r="B86" s="6" t="s">
        <v>171</v>
      </c>
      <c r="C86" s="6" t="s">
        <v>172</v>
      </c>
      <c r="D86" s="6" t="s">
        <v>173</v>
      </c>
      <c r="E86" s="6">
        <v>79</v>
      </c>
      <c r="F86" s="6">
        <v>84</v>
      </c>
      <c r="G86" s="6"/>
      <c r="H86" s="6" t="s">
        <v>82</v>
      </c>
      <c r="I86" s="6" t="s">
        <v>174</v>
      </c>
      <c r="J86" s="6" t="s">
        <v>175</v>
      </c>
      <c r="K86" s="6"/>
      <c r="L86" s="14" t="s">
        <v>82</v>
      </c>
      <c r="M86" s="15">
        <v>71.873993360779693</v>
      </c>
      <c r="N86" s="15">
        <v>1070.115839714028</v>
      </c>
      <c r="O86" s="15">
        <v>19.784331066896662</v>
      </c>
      <c r="P86" s="15">
        <f t="shared" si="1"/>
        <v>387.2580547139014</v>
      </c>
      <c r="Q86" s="15"/>
      <c r="R86" s="14" t="s">
        <v>82</v>
      </c>
      <c r="S86" s="17">
        <v>-2.4297534960664553</v>
      </c>
      <c r="T86" s="17">
        <v>1.466399824827465</v>
      </c>
      <c r="U86" s="17">
        <v>-4.290865054523862</v>
      </c>
      <c r="V86" s="17"/>
      <c r="W86" s="13" t="s">
        <v>82</v>
      </c>
      <c r="X86" s="13">
        <v>0.70399999999999996</v>
      </c>
      <c r="Y86" s="13">
        <v>0.187</v>
      </c>
      <c r="Z86" s="13">
        <v>-5.7489999999999997</v>
      </c>
      <c r="AA86" s="13"/>
      <c r="AB86" s="13"/>
      <c r="AC86" s="13"/>
      <c r="AD86" s="13"/>
      <c r="AG86" s="15"/>
      <c r="AH86" s="15"/>
      <c r="AI86" s="15"/>
      <c r="AJ86" s="16"/>
    </row>
    <row r="87" spans="1:36" x14ac:dyDescent="0.25">
      <c r="A87" s="6" t="s">
        <v>84</v>
      </c>
      <c r="B87" s="6" t="s">
        <v>534</v>
      </c>
      <c r="C87" s="6" t="s">
        <v>535</v>
      </c>
      <c r="D87" s="6" t="s">
        <v>536</v>
      </c>
      <c r="E87" s="6">
        <v>84</v>
      </c>
      <c r="F87" s="6">
        <v>83</v>
      </c>
      <c r="G87" s="6"/>
      <c r="H87" s="6" t="s">
        <v>84</v>
      </c>
      <c r="I87" s="6" t="s">
        <v>537</v>
      </c>
      <c r="J87" s="6" t="s">
        <v>538</v>
      </c>
      <c r="K87" s="6"/>
      <c r="L87" s="14" t="s">
        <v>84</v>
      </c>
      <c r="M87" s="15">
        <v>3688.6646553689257</v>
      </c>
      <c r="N87" s="15">
        <v>1175.524952814859</v>
      </c>
      <c r="O87" s="15">
        <v>920.67149374877124</v>
      </c>
      <c r="P87" s="15">
        <f t="shared" si="1"/>
        <v>1928.2870339775188</v>
      </c>
      <c r="Q87" s="15"/>
      <c r="R87" s="14" t="s">
        <v>84</v>
      </c>
      <c r="S87" s="17">
        <v>0.93577881737586366</v>
      </c>
      <c r="T87" s="17">
        <v>-0.71401465569543199</v>
      </c>
      <c r="U87" s="17">
        <v>-1.0665614360865709</v>
      </c>
      <c r="V87" s="17"/>
      <c r="W87" s="13" t="s">
        <v>84</v>
      </c>
      <c r="X87" s="13">
        <v>0.33</v>
      </c>
      <c r="Y87" s="13">
        <v>-0.55400000000000005</v>
      </c>
      <c r="Z87" s="13">
        <v>-7.1999999999999995E-2</v>
      </c>
      <c r="AA87" s="13"/>
      <c r="AB87" s="13"/>
      <c r="AC87" s="13"/>
      <c r="AD87" s="13"/>
      <c r="AG87" s="15"/>
      <c r="AH87" s="15"/>
      <c r="AI87" s="15"/>
      <c r="AJ87" s="16"/>
    </row>
    <row r="88" spans="1:36" x14ac:dyDescent="0.25">
      <c r="A88" s="6" t="s">
        <v>85</v>
      </c>
      <c r="B88" s="6" t="s">
        <v>359</v>
      </c>
      <c r="C88" s="6" t="s">
        <v>360</v>
      </c>
      <c r="D88" s="6" t="s">
        <v>361</v>
      </c>
      <c r="E88" s="6">
        <v>84</v>
      </c>
      <c r="F88" s="6">
        <v>81</v>
      </c>
      <c r="G88" s="6"/>
      <c r="H88" s="6" t="s">
        <v>85</v>
      </c>
      <c r="I88" s="6" t="s">
        <v>362</v>
      </c>
      <c r="J88" s="6" t="s">
        <v>363</v>
      </c>
      <c r="K88" s="6"/>
      <c r="L88" s="14" t="s">
        <v>85</v>
      </c>
      <c r="M88" s="15">
        <v>6234.7709151882582</v>
      </c>
      <c r="N88" s="15">
        <v>4214.7458546762218</v>
      </c>
      <c r="O88" s="15">
        <v>1599.3310492421858</v>
      </c>
      <c r="P88" s="15">
        <f t="shared" si="1"/>
        <v>4016.2826063688885</v>
      </c>
      <c r="Q88" s="15"/>
      <c r="R88" s="14" t="s">
        <v>85</v>
      </c>
      <c r="S88" s="17">
        <v>0.63447576361244318</v>
      </c>
      <c r="T88" s="17">
        <v>6.9584852269307634E-2</v>
      </c>
      <c r="U88" s="17">
        <v>-1.3283921918071906</v>
      </c>
      <c r="V88" s="17"/>
      <c r="W88" s="13" t="s">
        <v>85</v>
      </c>
      <c r="X88" s="13">
        <v>-0.34200000000000003</v>
      </c>
      <c r="Y88" s="13">
        <v>0.19700000000000001</v>
      </c>
      <c r="Z88" s="13">
        <v>1.7000000000000001E-2</v>
      </c>
      <c r="AA88" s="13"/>
      <c r="AB88" s="13"/>
      <c r="AC88" s="13"/>
      <c r="AD88" s="13"/>
      <c r="AG88" s="15"/>
      <c r="AH88" s="15"/>
      <c r="AI88" s="15"/>
      <c r="AJ88" s="16"/>
    </row>
    <row r="89" spans="1:36" x14ac:dyDescent="0.25">
      <c r="A89" s="6" t="s">
        <v>86</v>
      </c>
      <c r="B89" s="6" t="s">
        <v>529</v>
      </c>
      <c r="C89" s="6" t="s">
        <v>530</v>
      </c>
      <c r="D89" s="6" t="s">
        <v>531</v>
      </c>
      <c r="E89" s="6">
        <v>81</v>
      </c>
      <c r="F89" s="6">
        <v>81</v>
      </c>
      <c r="G89" s="6"/>
      <c r="H89" s="6" t="s">
        <v>86</v>
      </c>
      <c r="I89" s="6" t="s">
        <v>532</v>
      </c>
      <c r="J89" s="6" t="s">
        <v>533</v>
      </c>
      <c r="K89" s="6"/>
      <c r="L89" s="14" t="s">
        <v>86</v>
      </c>
      <c r="M89" s="15">
        <v>521.79772536665109</v>
      </c>
      <c r="N89" s="15">
        <v>60.679289555944159</v>
      </c>
      <c r="O89" s="15">
        <v>43.520904340384114</v>
      </c>
      <c r="P89" s="15">
        <f t="shared" si="1"/>
        <v>208.66597308765981</v>
      </c>
      <c r="Q89" s="15"/>
      <c r="R89" s="14" t="s">
        <v>86</v>
      </c>
      <c r="S89" s="17">
        <v>1.3222952940268176</v>
      </c>
      <c r="T89" s="17">
        <v>-1.7819192616479365</v>
      </c>
      <c r="U89" s="17">
        <v>-2.2614149206914504</v>
      </c>
      <c r="V89" s="17"/>
      <c r="W89" s="13" t="s">
        <v>86</v>
      </c>
      <c r="X89" s="13">
        <v>0.86899999999999999</v>
      </c>
      <c r="Y89" s="13">
        <v>-1.276</v>
      </c>
      <c r="Z89" s="13">
        <v>-0.80400000000000005</v>
      </c>
      <c r="AA89" s="13"/>
      <c r="AB89" s="13"/>
      <c r="AC89" s="13"/>
      <c r="AD89" s="13"/>
      <c r="AG89" s="15"/>
      <c r="AH89" s="15"/>
      <c r="AI89" s="15"/>
      <c r="AJ89" s="16"/>
    </row>
    <row r="90" spans="1:36" x14ac:dyDescent="0.25">
      <c r="A90" s="6" t="s">
        <v>87</v>
      </c>
      <c r="B90" s="6" t="s">
        <v>623</v>
      </c>
      <c r="C90" s="6" t="s">
        <v>624</v>
      </c>
      <c r="D90" s="6" t="s">
        <v>625</v>
      </c>
      <c r="E90" s="6">
        <v>85</v>
      </c>
      <c r="F90" s="6">
        <v>81</v>
      </c>
      <c r="G90" s="6"/>
      <c r="H90" s="6" t="s">
        <v>87</v>
      </c>
      <c r="I90" s="6" t="s">
        <v>626</v>
      </c>
      <c r="J90" s="6" t="s">
        <v>627</v>
      </c>
      <c r="K90" s="6"/>
      <c r="L90" s="14" t="s">
        <v>87</v>
      </c>
      <c r="M90" s="15">
        <v>3310.3490243859251</v>
      </c>
      <c r="N90" s="15">
        <v>1273.3290412755048</v>
      </c>
      <c r="O90" s="15">
        <v>996.89177452700608</v>
      </c>
      <c r="P90" s="15">
        <f t="shared" si="1"/>
        <v>1860.1899467294788</v>
      </c>
      <c r="Q90" s="15"/>
      <c r="R90" s="14" t="s">
        <v>87</v>
      </c>
      <c r="S90" s="17">
        <v>0.83153339005086957</v>
      </c>
      <c r="T90" s="17">
        <v>-0.54684466996423509</v>
      </c>
      <c r="U90" s="17">
        <v>-0.89994114950225579</v>
      </c>
      <c r="V90" s="17"/>
      <c r="W90" s="13" t="s">
        <v>87</v>
      </c>
      <c r="X90" s="13">
        <v>0.05</v>
      </c>
      <c r="Y90" s="13">
        <v>-0.314</v>
      </c>
      <c r="Z90" s="13">
        <v>0.12</v>
      </c>
      <c r="AA90" s="13"/>
      <c r="AB90" s="13"/>
      <c r="AC90" s="13"/>
      <c r="AD90" s="13"/>
      <c r="AG90" s="15"/>
      <c r="AH90" s="15"/>
      <c r="AI90" s="15"/>
      <c r="AJ90" s="16"/>
    </row>
    <row r="91" spans="1:36" x14ac:dyDescent="0.25">
      <c r="A91" s="6" t="s">
        <v>88</v>
      </c>
      <c r="B91" s="6" t="s">
        <v>503</v>
      </c>
      <c r="C91" s="6" t="s">
        <v>504</v>
      </c>
      <c r="D91" s="6" t="s">
        <v>505</v>
      </c>
      <c r="E91" s="6">
        <v>81</v>
      </c>
      <c r="F91" s="6">
        <v>81</v>
      </c>
      <c r="G91" s="6"/>
      <c r="H91" s="6" t="s">
        <v>88</v>
      </c>
      <c r="I91" s="6" t="s">
        <v>506</v>
      </c>
      <c r="J91" s="6" t="s">
        <v>507</v>
      </c>
      <c r="K91" s="6"/>
      <c r="L91" s="14" t="s">
        <v>88</v>
      </c>
      <c r="M91" s="15">
        <v>10664.911187066056</v>
      </c>
      <c r="N91" s="15">
        <v>5291.0511231165774</v>
      </c>
      <c r="O91" s="15">
        <v>2100.2799283215213</v>
      </c>
      <c r="P91" s="15">
        <f t="shared" si="1"/>
        <v>6018.7474128347176</v>
      </c>
      <c r="Q91" s="15"/>
      <c r="R91" s="14" t="s">
        <v>88</v>
      </c>
      <c r="S91" s="17">
        <v>0.82533677364090063</v>
      </c>
      <c r="T91" s="17">
        <v>-0.18590891541269389</v>
      </c>
      <c r="U91" s="17">
        <v>-1.5188816476411739</v>
      </c>
      <c r="V91" s="17"/>
      <c r="W91" s="13" t="s">
        <v>88</v>
      </c>
      <c r="X91" s="13">
        <v>8.7999999999999995E-2</v>
      </c>
      <c r="Y91" s="13">
        <v>0.14499999999999999</v>
      </c>
      <c r="Z91" s="13">
        <v>-0.52100000000000002</v>
      </c>
      <c r="AA91" s="13"/>
      <c r="AB91" s="13"/>
      <c r="AC91" s="13"/>
      <c r="AD91" s="13"/>
      <c r="AG91" s="15"/>
      <c r="AH91" s="15"/>
      <c r="AI91" s="15"/>
      <c r="AJ91" s="16"/>
    </row>
    <row r="92" spans="1:36" x14ac:dyDescent="0.25">
      <c r="A92" s="6" t="s">
        <v>91</v>
      </c>
      <c r="B92" s="6" t="s">
        <v>251</v>
      </c>
      <c r="C92" s="6" t="s">
        <v>252</v>
      </c>
      <c r="D92" s="6" t="s">
        <v>253</v>
      </c>
      <c r="E92" s="6">
        <v>84</v>
      </c>
      <c r="F92" s="6">
        <v>79</v>
      </c>
      <c r="G92" s="6"/>
      <c r="H92" s="6" t="s">
        <v>91</v>
      </c>
      <c r="I92" s="6" t="s">
        <v>254</v>
      </c>
      <c r="J92" s="6" t="s">
        <v>255</v>
      </c>
      <c r="K92" s="6"/>
      <c r="L92" s="14" t="s">
        <v>91</v>
      </c>
      <c r="M92" s="15">
        <v>174.96399507882015</v>
      </c>
      <c r="N92" s="15">
        <v>1544.8525625508028</v>
      </c>
      <c r="O92" s="15">
        <v>178.31233674025131</v>
      </c>
      <c r="P92" s="15">
        <f t="shared" si="1"/>
        <v>632.70963145662472</v>
      </c>
      <c r="Q92" s="15"/>
      <c r="R92" s="14" t="s">
        <v>91</v>
      </c>
      <c r="S92" s="17">
        <v>-1.8544854895543841</v>
      </c>
      <c r="T92" s="17">
        <v>1.2878536943114243</v>
      </c>
      <c r="U92" s="17">
        <v>-1.8271370366227866</v>
      </c>
      <c r="V92" s="17"/>
      <c r="W92" s="13" t="s">
        <v>91</v>
      </c>
      <c r="X92" s="13">
        <v>-3.004</v>
      </c>
      <c r="Y92" s="13">
        <v>1.0509999999999999</v>
      </c>
      <c r="Z92" s="13">
        <v>-0.64100000000000001</v>
      </c>
      <c r="AA92" s="13"/>
      <c r="AB92" s="13"/>
      <c r="AC92" s="13"/>
      <c r="AD92" s="13"/>
      <c r="AG92" s="15"/>
      <c r="AH92" s="15"/>
      <c r="AI92" s="15"/>
      <c r="AJ92" s="16"/>
    </row>
    <row r="93" spans="1:36" x14ac:dyDescent="0.25">
      <c r="A93" s="6" t="s">
        <v>93</v>
      </c>
      <c r="B93" s="6" t="s">
        <v>193</v>
      </c>
      <c r="C93" s="6" t="s">
        <v>194</v>
      </c>
      <c r="D93" s="6" t="s">
        <v>195</v>
      </c>
      <c r="E93" s="6">
        <v>81</v>
      </c>
      <c r="F93" s="6">
        <v>83</v>
      </c>
      <c r="G93" s="6"/>
      <c r="H93" s="6" t="s">
        <v>93</v>
      </c>
      <c r="I93" s="6" t="s">
        <v>196</v>
      </c>
      <c r="J93" s="6" t="s">
        <v>197</v>
      </c>
      <c r="K93" s="6"/>
      <c r="L93" s="14" t="s">
        <v>93</v>
      </c>
      <c r="M93" s="15">
        <v>412.59104074953046</v>
      </c>
      <c r="N93" s="15">
        <v>193.89921249606218</v>
      </c>
      <c r="O93" s="15">
        <v>122.52437642576643</v>
      </c>
      <c r="P93" s="15">
        <f t="shared" si="1"/>
        <v>243.00487655711967</v>
      </c>
      <c r="Q93" s="15"/>
      <c r="R93" s="14" t="s">
        <v>93</v>
      </c>
      <c r="S93" s="17">
        <v>0.76372722827383333</v>
      </c>
      <c r="T93" s="17">
        <v>-0.32567832165877103</v>
      </c>
      <c r="U93" s="17">
        <v>-0.9879164614114172</v>
      </c>
      <c r="V93" s="17"/>
      <c r="W93" s="13" t="s">
        <v>93</v>
      </c>
      <c r="X93" s="13">
        <v>-0.13600000000000001</v>
      </c>
      <c r="Y93" s="13">
        <v>-0.23699999999999999</v>
      </c>
      <c r="Z93" s="13">
        <v>0.19900000000000001</v>
      </c>
      <c r="AA93" s="13"/>
      <c r="AB93" s="13"/>
      <c r="AC93" s="13"/>
      <c r="AD93" s="13"/>
      <c r="AG93" s="15"/>
      <c r="AH93" s="15"/>
      <c r="AI93" s="15"/>
      <c r="AJ93" s="16"/>
    </row>
    <row r="94" spans="1:36" x14ac:dyDescent="0.25">
      <c r="A94" s="6" t="s">
        <v>94</v>
      </c>
      <c r="B94" s="6" t="s">
        <v>498</v>
      </c>
      <c r="C94" s="6" t="s">
        <v>499</v>
      </c>
      <c r="D94" s="6" t="s">
        <v>500</v>
      </c>
      <c r="E94" s="6">
        <v>84</v>
      </c>
      <c r="F94" s="6">
        <v>79</v>
      </c>
      <c r="G94" s="6"/>
      <c r="H94" s="6" t="s">
        <v>94</v>
      </c>
      <c r="I94" s="6" t="s">
        <v>501</v>
      </c>
      <c r="J94" s="6" t="s">
        <v>502</v>
      </c>
      <c r="K94" s="6"/>
      <c r="L94" s="14" t="s">
        <v>94</v>
      </c>
      <c r="M94" s="15">
        <v>13041.72502280437</v>
      </c>
      <c r="N94" s="15">
        <v>6388.7800391411101</v>
      </c>
      <c r="O94" s="15">
        <v>2413.2259500193886</v>
      </c>
      <c r="P94" s="15">
        <f t="shared" si="1"/>
        <v>7281.2436706549561</v>
      </c>
      <c r="Q94" s="15"/>
      <c r="R94" s="14" t="s">
        <v>94</v>
      </c>
      <c r="S94" s="17">
        <v>0.84087791110115362</v>
      </c>
      <c r="T94" s="17">
        <v>-0.18864442097791079</v>
      </c>
      <c r="U94" s="17">
        <v>-1.593221889348206</v>
      </c>
      <c r="V94" s="17"/>
      <c r="W94" s="13" t="s">
        <v>94</v>
      </c>
      <c r="X94" s="13">
        <v>-0.152</v>
      </c>
      <c r="Y94" s="13">
        <v>0.115</v>
      </c>
      <c r="Z94" s="13">
        <v>-0.25800000000000001</v>
      </c>
      <c r="AA94" s="13"/>
      <c r="AB94" s="13"/>
      <c r="AC94" s="13"/>
      <c r="AD94" s="13"/>
      <c r="AG94" s="15"/>
      <c r="AH94" s="15"/>
      <c r="AI94" s="15"/>
      <c r="AJ94" s="16"/>
    </row>
    <row r="95" spans="1:36" x14ac:dyDescent="0.25">
      <c r="A95" s="6" t="s">
        <v>95</v>
      </c>
      <c r="B95" s="6" t="s">
        <v>319</v>
      </c>
      <c r="C95" s="6" t="s">
        <v>320</v>
      </c>
      <c r="D95" s="6" t="s">
        <v>321</v>
      </c>
      <c r="E95" s="6">
        <v>79</v>
      </c>
      <c r="F95" s="6">
        <v>83</v>
      </c>
      <c r="G95" s="6"/>
      <c r="H95" s="6" t="s">
        <v>95</v>
      </c>
      <c r="I95" s="6" t="s">
        <v>322</v>
      </c>
      <c r="J95" s="6" t="s">
        <v>323</v>
      </c>
      <c r="K95" s="6"/>
      <c r="L95" s="14" t="s">
        <v>95</v>
      </c>
      <c r="M95" s="15">
        <v>752.6244929650361</v>
      </c>
      <c r="N95" s="15">
        <v>404.33858808506375</v>
      </c>
      <c r="O95" s="15">
        <v>92.331060904149822</v>
      </c>
      <c r="P95" s="15">
        <f t="shared" si="1"/>
        <v>416.43138065141653</v>
      </c>
      <c r="Q95" s="15"/>
      <c r="R95" s="14" t="s">
        <v>95</v>
      </c>
      <c r="S95" s="17">
        <v>0.85385145175280375</v>
      </c>
      <c r="T95" s="17">
        <v>-4.2514894733522768E-2</v>
      </c>
      <c r="U95" s="17">
        <v>-2.1731908198910355</v>
      </c>
      <c r="V95" s="17"/>
      <c r="W95" s="13" t="s">
        <v>95</v>
      </c>
      <c r="X95" s="13">
        <v>-0.13900000000000001</v>
      </c>
      <c r="Y95" s="13">
        <v>0.307</v>
      </c>
      <c r="Z95" s="13">
        <v>-0.30199999999999999</v>
      </c>
      <c r="AA95" s="13"/>
      <c r="AB95" s="13"/>
      <c r="AC95" s="13"/>
      <c r="AD95" s="13"/>
      <c r="AG95" s="15"/>
      <c r="AH95" s="15"/>
      <c r="AI95" s="15"/>
      <c r="AJ95" s="16"/>
    </row>
    <row r="96" spans="1:36" x14ac:dyDescent="0.25">
      <c r="A96" s="6" t="s">
        <v>96</v>
      </c>
      <c r="B96" s="6" t="s">
        <v>544</v>
      </c>
      <c r="C96" s="6" t="s">
        <v>545</v>
      </c>
      <c r="D96" s="6" t="s">
        <v>546</v>
      </c>
      <c r="E96" s="6">
        <v>81</v>
      </c>
      <c r="F96" s="6">
        <v>79</v>
      </c>
      <c r="G96" s="6"/>
      <c r="H96" s="6" t="s">
        <v>96</v>
      </c>
      <c r="I96" s="6" t="s">
        <v>547</v>
      </c>
      <c r="J96" s="6" t="s">
        <v>548</v>
      </c>
      <c r="K96" s="6"/>
      <c r="L96" s="14" t="s">
        <v>96</v>
      </c>
      <c r="M96" s="15">
        <v>507.92433754968152</v>
      </c>
      <c r="N96" s="15">
        <v>456.36841006828172</v>
      </c>
      <c r="O96" s="15">
        <v>125.58945585896102</v>
      </c>
      <c r="P96" s="15">
        <f t="shared" si="1"/>
        <v>363.29406782564138</v>
      </c>
      <c r="Q96" s="15"/>
      <c r="R96" s="14" t="s">
        <v>96</v>
      </c>
      <c r="S96" s="17">
        <v>0.48347579495753362</v>
      </c>
      <c r="T96" s="17">
        <v>0.32906112298834661</v>
      </c>
      <c r="U96" s="17">
        <v>-1.5324224637396158</v>
      </c>
      <c r="V96" s="17"/>
      <c r="W96" s="13" t="s">
        <v>96</v>
      </c>
      <c r="X96" s="13">
        <v>-0.69199999999999995</v>
      </c>
      <c r="Y96" s="13">
        <v>0.46800000000000003</v>
      </c>
      <c r="Z96" s="13">
        <v>-0.41699999999999998</v>
      </c>
      <c r="AA96" s="13"/>
      <c r="AB96" s="13"/>
      <c r="AC96" s="13"/>
      <c r="AD96" s="13"/>
      <c r="AG96" s="15"/>
      <c r="AH96" s="15"/>
      <c r="AI96" s="15"/>
      <c r="AJ96" s="16"/>
    </row>
    <row r="97" spans="1:36" x14ac:dyDescent="0.25">
      <c r="A97" s="6" t="s">
        <v>97</v>
      </c>
      <c r="B97" s="6" t="s">
        <v>549</v>
      </c>
      <c r="C97" s="6" t="s">
        <v>550</v>
      </c>
      <c r="D97" s="6" t="s">
        <v>551</v>
      </c>
      <c r="E97" s="6">
        <v>83</v>
      </c>
      <c r="F97" s="6">
        <v>81</v>
      </c>
      <c r="G97" s="6"/>
      <c r="H97" s="6" t="s">
        <v>97</v>
      </c>
      <c r="I97" s="6" t="s">
        <v>552</v>
      </c>
      <c r="J97" s="6" t="s">
        <v>553</v>
      </c>
      <c r="K97" s="6"/>
      <c r="L97" s="14" t="s">
        <v>97</v>
      </c>
      <c r="M97" s="15">
        <v>16190.251288708792</v>
      </c>
      <c r="N97" s="15">
        <v>11531.41802537989</v>
      </c>
      <c r="O97" s="15">
        <v>7037.8044278097705</v>
      </c>
      <c r="P97" s="15">
        <f t="shared" si="1"/>
        <v>11586.491247299484</v>
      </c>
      <c r="Q97" s="15"/>
      <c r="R97" s="14" t="s">
        <v>97</v>
      </c>
      <c r="S97" s="17">
        <v>0.48268163866049696</v>
      </c>
      <c r="T97" s="17">
        <v>-6.8738062355871744E-3</v>
      </c>
      <c r="U97" s="17">
        <v>-0.71924641022438862</v>
      </c>
      <c r="V97" s="17"/>
      <c r="W97" s="13" t="s">
        <v>97</v>
      </c>
      <c r="X97" s="13">
        <v>-0.56399999999999995</v>
      </c>
      <c r="Y97" s="13">
        <v>0.23400000000000001</v>
      </c>
      <c r="Z97" s="13">
        <v>0.127</v>
      </c>
      <c r="AA97" s="13"/>
      <c r="AB97" s="13"/>
      <c r="AC97" s="13"/>
      <c r="AD97" s="13"/>
      <c r="AG97" s="15"/>
      <c r="AH97" s="15"/>
      <c r="AI97" s="15"/>
      <c r="AJ97" s="16"/>
    </row>
    <row r="98" spans="1:36" x14ac:dyDescent="0.25">
      <c r="A98" s="6" t="s">
        <v>98</v>
      </c>
      <c r="B98" s="6" t="s">
        <v>198</v>
      </c>
      <c r="C98" s="6" t="s">
        <v>199</v>
      </c>
      <c r="D98" s="6" t="s">
        <v>200</v>
      </c>
      <c r="E98" s="6">
        <v>83</v>
      </c>
      <c r="F98" s="6">
        <v>81</v>
      </c>
      <c r="G98" s="6"/>
      <c r="H98" s="6" t="s">
        <v>98</v>
      </c>
      <c r="I98" s="6" t="s">
        <v>201</v>
      </c>
      <c r="J98" s="6" t="s">
        <v>202</v>
      </c>
      <c r="K98" s="6"/>
      <c r="L98" s="14" t="s">
        <v>98</v>
      </c>
      <c r="M98" s="15">
        <v>63.19208668667293</v>
      </c>
      <c r="N98" s="15">
        <v>16.471971702190984</v>
      </c>
      <c r="O98" s="15">
        <v>1307.9058094186196</v>
      </c>
      <c r="P98" s="15">
        <f t="shared" si="1"/>
        <v>462.52328926916113</v>
      </c>
      <c r="Q98" s="15"/>
      <c r="R98" s="14" t="s">
        <v>98</v>
      </c>
      <c r="S98" s="17">
        <v>-2.8717101995479091</v>
      </c>
      <c r="T98" s="17">
        <v>-4.8114408492250069</v>
      </c>
      <c r="U98" s="17">
        <v>1.4996607308932273</v>
      </c>
      <c r="V98" s="17"/>
      <c r="W98" s="13" t="s">
        <v>98</v>
      </c>
      <c r="X98" s="13">
        <v>-5.8970000000000002</v>
      </c>
      <c r="Y98" s="13">
        <v>-3.2530000000000001</v>
      </c>
      <c r="Z98" s="13">
        <v>1.484</v>
      </c>
      <c r="AA98" s="13"/>
      <c r="AB98" s="13"/>
      <c r="AC98" s="13"/>
      <c r="AD98" s="13"/>
      <c r="AG98" s="15"/>
      <c r="AH98" s="15"/>
      <c r="AI98" s="15"/>
      <c r="AJ98" s="16"/>
    </row>
    <row r="99" spans="1:36" x14ac:dyDescent="0.25">
      <c r="A99" s="6" t="s">
        <v>99</v>
      </c>
      <c r="B99" s="6" t="s">
        <v>539</v>
      </c>
      <c r="C99" s="6" t="s">
        <v>540</v>
      </c>
      <c r="D99" s="6" t="s">
        <v>541</v>
      </c>
      <c r="E99" s="6">
        <v>85</v>
      </c>
      <c r="F99" s="6">
        <v>83</v>
      </c>
      <c r="G99" s="6"/>
      <c r="H99" s="6" t="s">
        <v>99</v>
      </c>
      <c r="I99" s="6" t="s">
        <v>542</v>
      </c>
      <c r="J99" s="6" t="s">
        <v>543</v>
      </c>
      <c r="K99" s="6"/>
      <c r="L99" s="14" t="s">
        <v>99</v>
      </c>
      <c r="M99" s="15">
        <v>13397.770151081781</v>
      </c>
      <c r="N99" s="15">
        <v>6105.4591672527122</v>
      </c>
      <c r="O99" s="15">
        <v>3853.5611428943357</v>
      </c>
      <c r="P99" s="15">
        <f t="shared" si="1"/>
        <v>7785.5968204096089</v>
      </c>
      <c r="Q99" s="15"/>
      <c r="R99" s="14" t="s">
        <v>99</v>
      </c>
      <c r="S99" s="17">
        <v>0.78311336536394049</v>
      </c>
      <c r="T99" s="17">
        <v>-0.3507078375637861</v>
      </c>
      <c r="U99" s="17">
        <v>-1.0146153544016709</v>
      </c>
      <c r="V99" s="17"/>
      <c r="W99" s="13" t="s">
        <v>99</v>
      </c>
      <c r="X99" s="13">
        <v>-0.14000000000000001</v>
      </c>
      <c r="Y99" s="13">
        <v>-0.125</v>
      </c>
      <c r="Z99" s="13">
        <v>4.1000000000000002E-2</v>
      </c>
      <c r="AA99" s="13"/>
      <c r="AB99" s="13"/>
      <c r="AC99" s="13"/>
      <c r="AD99" s="13"/>
      <c r="AG99" s="15"/>
      <c r="AH99" s="15"/>
      <c r="AI99" s="15"/>
      <c r="AJ99" s="16"/>
    </row>
    <row r="100" spans="1:36" x14ac:dyDescent="0.25">
      <c r="A100" s="6" t="s">
        <v>100</v>
      </c>
      <c r="B100" s="6" t="s">
        <v>426</v>
      </c>
      <c r="C100" s="6" t="s">
        <v>345</v>
      </c>
      <c r="D100" s="6" t="s">
        <v>427</v>
      </c>
      <c r="E100" s="6">
        <v>84</v>
      </c>
      <c r="F100" s="6">
        <v>83</v>
      </c>
      <c r="G100" s="6"/>
      <c r="H100" s="6" t="s">
        <v>100</v>
      </c>
      <c r="I100" s="6" t="s">
        <v>428</v>
      </c>
      <c r="J100" s="6" t="s">
        <v>429</v>
      </c>
      <c r="K100" s="6"/>
      <c r="L100" s="14" t="s">
        <v>100</v>
      </c>
      <c r="M100" s="15">
        <v>18352.932982195274</v>
      </c>
      <c r="N100" s="15">
        <v>7061.1467574260159</v>
      </c>
      <c r="O100" s="15">
        <v>3600.5084708155337</v>
      </c>
      <c r="P100" s="15">
        <f t="shared" si="1"/>
        <v>9671.5294034789422</v>
      </c>
      <c r="Q100" s="15"/>
      <c r="R100" s="14" t="s">
        <v>100</v>
      </c>
      <c r="S100" s="17">
        <v>0.92419468572061869</v>
      </c>
      <c r="T100" s="17">
        <v>-0.45384154599785825</v>
      </c>
      <c r="U100" s="17">
        <v>-1.4255433866075715</v>
      </c>
      <c r="V100" s="17"/>
      <c r="W100" s="13" t="s">
        <v>100</v>
      </c>
      <c r="X100" s="13">
        <v>0.32900000000000001</v>
      </c>
      <c r="Y100" s="13">
        <v>-0.34699999999999998</v>
      </c>
      <c r="Z100" s="13">
        <v>-0.215</v>
      </c>
      <c r="AA100" s="13"/>
      <c r="AB100" s="13"/>
      <c r="AC100" s="13"/>
      <c r="AD100" s="13"/>
      <c r="AG100" s="15"/>
      <c r="AH100" s="15"/>
      <c r="AI100" s="15"/>
      <c r="AJ100" s="16"/>
    </row>
    <row r="101" spans="1:36" x14ac:dyDescent="0.25">
      <c r="A101" s="6" t="s">
        <v>101</v>
      </c>
      <c r="B101" s="6" t="s">
        <v>354</v>
      </c>
      <c r="C101" s="6" t="s">
        <v>355</v>
      </c>
      <c r="D101" s="6" t="s">
        <v>356</v>
      </c>
      <c r="E101" s="6">
        <v>84</v>
      </c>
      <c r="F101" s="6">
        <v>84</v>
      </c>
      <c r="G101" s="6"/>
      <c r="H101" s="6" t="s">
        <v>101</v>
      </c>
      <c r="I101" s="6" t="s">
        <v>357</v>
      </c>
      <c r="J101" s="6" t="s">
        <v>358</v>
      </c>
      <c r="K101" s="6"/>
      <c r="L101" s="14" t="s">
        <v>101</v>
      </c>
      <c r="M101" s="15">
        <v>63.884255862889063</v>
      </c>
      <c r="N101" s="15">
        <v>33.084912790921848</v>
      </c>
      <c r="O101" s="15">
        <v>36.980565697349562</v>
      </c>
      <c r="P101" s="15">
        <f t="shared" si="1"/>
        <v>44.649911450386831</v>
      </c>
      <c r="Q101" s="15"/>
      <c r="R101" s="14" t="s">
        <v>101</v>
      </c>
      <c r="S101" s="17">
        <v>0.5168031116956423</v>
      </c>
      <c r="T101" s="17">
        <v>-0.43248383746389141</v>
      </c>
      <c r="U101" s="17">
        <v>-0.27189002016265262</v>
      </c>
      <c r="V101" s="17"/>
      <c r="W101" s="13" t="s">
        <v>101</v>
      </c>
      <c r="X101" s="13">
        <v>-0.52200000000000002</v>
      </c>
      <c r="Y101" s="13">
        <v>8.0000000000000002E-3</v>
      </c>
      <c r="Z101" s="13">
        <v>0.13900000000000001</v>
      </c>
      <c r="AA101" s="13"/>
      <c r="AB101" s="13"/>
      <c r="AC101" s="13"/>
      <c r="AD101" s="13"/>
      <c r="AF101" s="19"/>
      <c r="AG101" s="15"/>
      <c r="AH101" s="15"/>
      <c r="AI101" s="15"/>
      <c r="AJ101" s="16"/>
    </row>
    <row r="102" spans="1:36" x14ac:dyDescent="0.25">
      <c r="A102" s="6" t="s">
        <v>102</v>
      </c>
      <c r="B102" s="6" t="s">
        <v>399</v>
      </c>
      <c r="C102" s="6" t="s">
        <v>400</v>
      </c>
      <c r="D102" s="6" t="s">
        <v>401</v>
      </c>
      <c r="E102" s="6">
        <v>83</v>
      </c>
      <c r="F102" s="6">
        <v>80</v>
      </c>
      <c r="G102" s="6"/>
      <c r="H102" s="6" t="s">
        <v>102</v>
      </c>
      <c r="I102" s="6" t="s">
        <v>402</v>
      </c>
      <c r="J102" s="6" t="s">
        <v>403</v>
      </c>
      <c r="K102" s="6"/>
      <c r="L102" s="14" t="s">
        <v>102</v>
      </c>
      <c r="M102" s="15">
        <v>62.819869353824721</v>
      </c>
      <c r="N102" s="15">
        <v>763.41860097430015</v>
      </c>
      <c r="O102" s="15">
        <v>230.92233715372967</v>
      </c>
      <c r="P102" s="15">
        <f t="shared" si="1"/>
        <v>352.38693582728484</v>
      </c>
      <c r="Q102" s="15"/>
      <c r="R102" s="14" t="s">
        <v>102</v>
      </c>
      <c r="S102" s="17">
        <v>-2.4878675919369124</v>
      </c>
      <c r="T102" s="17">
        <v>1.1153138990989753</v>
      </c>
      <c r="U102" s="17">
        <v>-0.60975270769823819</v>
      </c>
      <c r="V102" s="17"/>
      <c r="W102" s="13" t="s">
        <v>102</v>
      </c>
      <c r="X102" s="13" t="s">
        <v>1</v>
      </c>
      <c r="Y102" s="13">
        <v>0.92900000000000005</v>
      </c>
      <c r="Z102" s="13">
        <v>-4.0000000000000001E-3</v>
      </c>
      <c r="AB102" s="13"/>
      <c r="AC102" s="13"/>
      <c r="AD102" s="13"/>
    </row>
    <row r="103" spans="1:36" x14ac:dyDescent="0.25">
      <c r="A103" s="6" t="s">
        <v>103</v>
      </c>
      <c r="B103" s="6" t="s">
        <v>579</v>
      </c>
      <c r="C103" s="6" t="s">
        <v>580</v>
      </c>
      <c r="D103" s="6" t="s">
        <v>581</v>
      </c>
      <c r="E103" s="6">
        <v>79</v>
      </c>
      <c r="F103" s="6">
        <v>80</v>
      </c>
      <c r="G103" s="6"/>
      <c r="H103" s="6" t="s">
        <v>103</v>
      </c>
      <c r="I103" s="6" t="s">
        <v>582</v>
      </c>
      <c r="J103" s="6" t="s">
        <v>583</v>
      </c>
      <c r="K103" s="6"/>
      <c r="L103" s="14" t="s">
        <v>103</v>
      </c>
      <c r="M103" s="15">
        <v>73.100359035058872</v>
      </c>
      <c r="N103" s="15">
        <v>37.541582583281787</v>
      </c>
      <c r="O103" s="15">
        <v>2328.6068572395357</v>
      </c>
      <c r="P103" s="15">
        <f t="shared" si="1"/>
        <v>813.08293295262547</v>
      </c>
      <c r="Q103" s="15"/>
      <c r="R103" s="14" t="s">
        <v>103</v>
      </c>
      <c r="S103" s="17">
        <v>-3.4754521148698312</v>
      </c>
      <c r="T103" s="17">
        <v>-4.4368411379670292</v>
      </c>
      <c r="U103" s="17">
        <v>1.5179926702466597</v>
      </c>
      <c r="V103" s="17"/>
      <c r="W103" s="13" t="s">
        <v>103</v>
      </c>
      <c r="X103" s="13">
        <v>-5.1440000000000001</v>
      </c>
      <c r="Y103" s="13">
        <v>-3.3679999999999999</v>
      </c>
      <c r="Z103" s="13">
        <v>1.4690000000000001</v>
      </c>
      <c r="AB103" s="13"/>
      <c r="AC103" s="13"/>
      <c r="AD103" s="13"/>
    </row>
    <row r="104" spans="1:36" x14ac:dyDescent="0.25">
      <c r="A104" s="6" t="s">
        <v>104</v>
      </c>
      <c r="B104" s="6" t="s">
        <v>394</v>
      </c>
      <c r="C104" s="6" t="s">
        <v>395</v>
      </c>
      <c r="D104" s="6" t="s">
        <v>396</v>
      </c>
      <c r="E104" s="6">
        <v>84</v>
      </c>
      <c r="F104" s="6">
        <v>84</v>
      </c>
      <c r="G104" s="6"/>
      <c r="H104" s="6" t="s">
        <v>104</v>
      </c>
      <c r="I104" s="6" t="s">
        <v>397</v>
      </c>
      <c r="J104" s="6" t="s">
        <v>398</v>
      </c>
      <c r="K104" s="6"/>
      <c r="L104" s="14" t="s">
        <v>104</v>
      </c>
      <c r="M104" s="15">
        <v>60.275130469903502</v>
      </c>
      <c r="N104" s="15">
        <v>24.675204475940848</v>
      </c>
      <c r="O104" s="15">
        <v>21.345813374022907</v>
      </c>
      <c r="P104" s="15">
        <f t="shared" si="1"/>
        <v>35.432049439955755</v>
      </c>
      <c r="Q104" s="15"/>
      <c r="R104" s="14" t="s">
        <v>104</v>
      </c>
      <c r="S104" s="17">
        <v>0.76650795325401078</v>
      </c>
      <c r="T104" s="17">
        <v>-0.52199287548775397</v>
      </c>
      <c r="U104" s="17">
        <v>-0.73110177842195045</v>
      </c>
      <c r="V104" s="17"/>
      <c r="W104" s="13" t="s">
        <v>104</v>
      </c>
      <c r="X104" s="13">
        <v>-0.13100000000000001</v>
      </c>
      <c r="Y104" s="13">
        <v>-4.8000000000000001E-2</v>
      </c>
      <c r="Z104" s="13">
        <v>0.16800000000000001</v>
      </c>
      <c r="AB104" s="13"/>
      <c r="AC104" s="13"/>
      <c r="AD104" s="13"/>
    </row>
    <row r="105" spans="1:36" x14ac:dyDescent="0.25">
      <c r="A105" s="6" t="s">
        <v>105</v>
      </c>
      <c r="B105" s="6" t="s">
        <v>266</v>
      </c>
      <c r="C105" s="6" t="s">
        <v>267</v>
      </c>
      <c r="D105" s="6" t="s">
        <v>268</v>
      </c>
      <c r="E105" s="6">
        <v>79</v>
      </c>
      <c r="F105" s="6">
        <v>80</v>
      </c>
      <c r="G105" s="6"/>
      <c r="H105" s="6" t="s">
        <v>269</v>
      </c>
      <c r="I105" s="6" t="s">
        <v>270</v>
      </c>
      <c r="J105" s="6" t="s">
        <v>271</v>
      </c>
      <c r="K105" s="6"/>
      <c r="L105" s="14" t="s">
        <v>105</v>
      </c>
      <c r="M105" s="15">
        <v>2128.0872601577398</v>
      </c>
      <c r="N105" s="15">
        <v>1802.1133962788824</v>
      </c>
      <c r="O105" s="15">
        <v>1043.0119410877167</v>
      </c>
      <c r="P105" s="15">
        <f t="shared" si="1"/>
        <v>1657.737532508113</v>
      </c>
      <c r="Q105" s="15"/>
      <c r="R105" s="14" t="s">
        <v>105</v>
      </c>
      <c r="S105" s="17">
        <v>0.36034170353635847</v>
      </c>
      <c r="T105" s="17">
        <v>0.12047418939796499</v>
      </c>
      <c r="U105" s="17">
        <v>-0.66845992995363435</v>
      </c>
      <c r="V105" s="17"/>
      <c r="W105" s="13" t="s">
        <v>105</v>
      </c>
      <c r="X105" s="13">
        <v>-0.33700000000000002</v>
      </c>
      <c r="Y105" s="13">
        <v>-0.10199999999999999</v>
      </c>
      <c r="Z105" s="13">
        <v>0.248</v>
      </c>
      <c r="AB105" s="13"/>
      <c r="AC105" s="13"/>
      <c r="AD105" s="13"/>
    </row>
    <row r="106" spans="1:36" x14ac:dyDescent="0.25">
      <c r="A106" s="6" t="s">
        <v>106</v>
      </c>
      <c r="B106" s="6" t="s">
        <v>261</v>
      </c>
      <c r="C106" s="6" t="s">
        <v>262</v>
      </c>
      <c r="D106" s="6" t="s">
        <v>263</v>
      </c>
      <c r="E106" s="6">
        <v>83</v>
      </c>
      <c r="F106" s="6">
        <v>83</v>
      </c>
      <c r="G106" s="6"/>
      <c r="H106" s="6" t="s">
        <v>106</v>
      </c>
      <c r="I106" s="6" t="s">
        <v>264</v>
      </c>
      <c r="J106" s="6" t="s">
        <v>265</v>
      </c>
      <c r="K106" s="6"/>
      <c r="L106" s="19" t="s">
        <v>106</v>
      </c>
      <c r="M106" s="15">
        <v>5217.8083946543966</v>
      </c>
      <c r="N106" s="15">
        <v>1767.0551806892545</v>
      </c>
      <c r="O106" s="15">
        <v>849.56246330021202</v>
      </c>
      <c r="P106" s="15">
        <f t="shared" si="1"/>
        <v>2611.4753462146209</v>
      </c>
      <c r="Q106" s="15"/>
      <c r="R106" s="19" t="s">
        <v>106</v>
      </c>
      <c r="S106" s="17">
        <v>0.99857888338643941</v>
      </c>
      <c r="T106" s="17">
        <v>-0.5635179915969426</v>
      </c>
      <c r="U106" s="17">
        <v>-1.6200731546774889</v>
      </c>
      <c r="V106" s="17"/>
      <c r="W106" s="13" t="s">
        <v>106</v>
      </c>
      <c r="X106" s="13">
        <v>0.185</v>
      </c>
      <c r="Y106" s="13">
        <v>-2.1000000000000001E-2</v>
      </c>
      <c r="Z106" s="13">
        <v>-0.32600000000000001</v>
      </c>
      <c r="AB106" s="13"/>
      <c r="AC106" s="13"/>
      <c r="AD106" s="13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topLeftCell="A71" workbookViewId="0">
      <selection activeCell="A2" sqref="A2:A108"/>
    </sheetView>
  </sheetViews>
  <sheetFormatPr defaultRowHeight="15" x14ac:dyDescent="0.25"/>
  <cols>
    <col min="1" max="1" width="10.42578125" bestFit="1" customWidth="1"/>
  </cols>
  <sheetData>
    <row r="1" spans="1:10" x14ac:dyDescent="0.25">
      <c r="A1" t="s">
        <v>110</v>
      </c>
      <c r="B1" t="s">
        <v>113</v>
      </c>
      <c r="C1" t="s">
        <v>112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</row>
    <row r="2" spans="1:10" x14ac:dyDescent="0.25">
      <c r="A2" t="s">
        <v>0</v>
      </c>
      <c r="B2" s="2">
        <v>829.55548261274862</v>
      </c>
      <c r="C2" s="2">
        <v>1171.9594597630073</v>
      </c>
      <c r="D2" s="2">
        <v>1476.4179705266865</v>
      </c>
      <c r="E2" s="2">
        <v>245.26494675467066</v>
      </c>
      <c r="F2" s="2">
        <v>200.99796789430619</v>
      </c>
      <c r="G2" s="2">
        <v>466.2650222530666</v>
      </c>
      <c r="H2" s="2">
        <v>4077.482675873167</v>
      </c>
      <c r="I2" s="2">
        <v>2231.7636997741693</v>
      </c>
      <c r="J2" s="2">
        <v>2891.3125263502097</v>
      </c>
    </row>
    <row r="3" spans="1:10" x14ac:dyDescent="0.25">
      <c r="A3" t="s">
        <v>2</v>
      </c>
      <c r="B3" s="2">
        <v>734.72907266124901</v>
      </c>
      <c r="C3" s="2">
        <v>1259.1451674196132</v>
      </c>
      <c r="D3" s="2">
        <v>773.63968190218247</v>
      </c>
      <c r="E3" s="2">
        <v>443.84240364487357</v>
      </c>
      <c r="F3" s="2">
        <v>364.11789928573404</v>
      </c>
      <c r="G3" s="2">
        <v>513.26453649617577</v>
      </c>
      <c r="H3" s="2">
        <v>386.66755814887927</v>
      </c>
      <c r="I3" s="2">
        <v>293.51994237392705</v>
      </c>
      <c r="J3" s="2">
        <v>301.00174394554972</v>
      </c>
    </row>
    <row r="4" spans="1:10" x14ac:dyDescent="0.25">
      <c r="A4" t="s">
        <v>3</v>
      </c>
      <c r="B4" s="2">
        <v>4292.4754904712163</v>
      </c>
      <c r="C4" s="2">
        <v>6134.2028418605641</v>
      </c>
      <c r="D4" s="2">
        <v>4548.467784976624</v>
      </c>
      <c r="E4" s="2">
        <v>3782.3091788867487</v>
      </c>
      <c r="F4" s="2">
        <v>3659.5070750361524</v>
      </c>
      <c r="G4" s="2">
        <v>3512.2811596279003</v>
      </c>
      <c r="H4" s="2">
        <v>3443.9340820548864</v>
      </c>
      <c r="I4" s="2">
        <v>2210.9586463875116</v>
      </c>
      <c r="J4" s="2">
        <v>2669.8006795733795</v>
      </c>
    </row>
    <row r="5" spans="1:10" x14ac:dyDescent="0.25">
      <c r="A5" t="s">
        <v>4</v>
      </c>
      <c r="B5" s="2">
        <v>872.40297155379653</v>
      </c>
      <c r="C5" s="2">
        <v>1168.2884825985186</v>
      </c>
      <c r="D5" s="2">
        <v>1673.1625448035345</v>
      </c>
      <c r="E5" s="2">
        <v>74.077483918288848</v>
      </c>
      <c r="F5" s="2">
        <v>66.592031916350692</v>
      </c>
      <c r="G5" s="2">
        <v>175.31564836715305</v>
      </c>
      <c r="H5" s="2">
        <v>122.31320716954343</v>
      </c>
      <c r="I5" s="2">
        <v>92.216993389509639</v>
      </c>
      <c r="J5" s="2">
        <v>111.28585603620677</v>
      </c>
    </row>
    <row r="6" spans="1:10" x14ac:dyDescent="0.25">
      <c r="A6" t="s">
        <v>5</v>
      </c>
      <c r="B6" s="2">
        <v>177.00929857613264</v>
      </c>
      <c r="C6" s="2">
        <v>227.60058419829744</v>
      </c>
      <c r="D6" s="2">
        <v>255.10101579964206</v>
      </c>
      <c r="E6" s="2">
        <v>71.587484458850568</v>
      </c>
      <c r="F6" s="2">
        <v>72.701392642621386</v>
      </c>
      <c r="G6" s="2">
        <v>121.60191780359978</v>
      </c>
      <c r="H6" s="2">
        <v>1178.039645089151</v>
      </c>
      <c r="I6" s="2">
        <v>712.43250380797997</v>
      </c>
      <c r="J6" s="2">
        <v>726.00772747430119</v>
      </c>
    </row>
    <row r="7" spans="1:10" x14ac:dyDescent="0.25">
      <c r="A7" t="s">
        <v>6</v>
      </c>
      <c r="B7" s="2">
        <v>10940.86045484858</v>
      </c>
      <c r="C7" s="2">
        <v>12588.698441322766</v>
      </c>
      <c r="D7" s="2">
        <v>17030.910626702247</v>
      </c>
      <c r="E7" s="2">
        <v>65.984985675114444</v>
      </c>
      <c r="F7" s="2">
        <v>64.1482876258424</v>
      </c>
      <c r="G7" s="2">
        <v>120.85589376799487</v>
      </c>
      <c r="H7" s="2">
        <v>48.474358601754538</v>
      </c>
      <c r="I7" s="2">
        <v>54.542977797453872</v>
      </c>
      <c r="J7" s="2">
        <v>44.514342414482705</v>
      </c>
    </row>
    <row r="8" spans="1:10" x14ac:dyDescent="0.25">
      <c r="A8" t="s">
        <v>7</v>
      </c>
      <c r="B8" s="2">
        <v>7697.7972345072922</v>
      </c>
      <c r="C8" s="2">
        <v>11510.348899254219</v>
      </c>
      <c r="D8" s="2">
        <v>8039.8503149403523</v>
      </c>
      <c r="E8" s="2">
        <v>365.4074206725677</v>
      </c>
      <c r="F8" s="2">
        <v>381.22410931929198</v>
      </c>
      <c r="G8" s="2">
        <v>736.32572314204276</v>
      </c>
      <c r="H8" s="2">
        <v>260.40876365128599</v>
      </c>
      <c r="I8" s="2">
        <v>168.68962205398105</v>
      </c>
      <c r="J8" s="2">
        <v>191.30568585271735</v>
      </c>
    </row>
    <row r="9" spans="1:10" x14ac:dyDescent="0.25">
      <c r="A9" t="s">
        <v>8</v>
      </c>
      <c r="B9" s="2">
        <v>1976.6038341001479</v>
      </c>
      <c r="C9" s="2">
        <v>2535.7274763705477</v>
      </c>
      <c r="D9" s="2">
        <v>2849.4616732129953</v>
      </c>
      <c r="E9" s="2">
        <v>56.024987837361316</v>
      </c>
      <c r="F9" s="2">
        <v>47.653013664911498</v>
      </c>
      <c r="G9" s="2">
        <v>102.20529287787221</v>
      </c>
      <c r="H9" s="2">
        <v>40.583183945654966</v>
      </c>
      <c r="I9" s="2">
        <v>34.862521891156085</v>
      </c>
      <c r="J9" s="2">
        <v>30.206160924113263</v>
      </c>
    </row>
    <row r="10" spans="1:10" x14ac:dyDescent="0.25">
      <c r="A10" t="s">
        <v>9</v>
      </c>
      <c r="B10" s="2">
        <v>15103.388642793667</v>
      </c>
      <c r="C10" s="2">
        <v>23463.968291120444</v>
      </c>
      <c r="D10" s="2">
        <v>19912.885174477942</v>
      </c>
      <c r="E10" s="2">
        <v>2036.8195578205136</v>
      </c>
      <c r="F10" s="2">
        <v>2264.7400212285502</v>
      </c>
      <c r="G10" s="2">
        <v>3909.1659465697107</v>
      </c>
      <c r="H10" s="2">
        <v>1296.9709202632232</v>
      </c>
      <c r="I10" s="2">
        <v>628.08769278098953</v>
      </c>
      <c r="J10" s="2">
        <v>698.45122978914526</v>
      </c>
    </row>
    <row r="11" spans="1:10" x14ac:dyDescent="0.25">
      <c r="A11" t="s">
        <v>10</v>
      </c>
      <c r="B11" s="2">
        <v>1982.9255947635811</v>
      </c>
      <c r="C11" s="2">
        <v>2292.5252392231732</v>
      </c>
      <c r="D11" s="2">
        <v>2185.0319033034698</v>
      </c>
      <c r="E11" s="2">
        <v>737.03983999373111</v>
      </c>
      <c r="F11" s="2">
        <v>773.4450679458713</v>
      </c>
      <c r="G11" s="2">
        <v>1110.829789015706</v>
      </c>
      <c r="H11" s="2">
        <v>28.7464219615056</v>
      </c>
      <c r="I11" s="2">
        <v>17.431260945578043</v>
      </c>
      <c r="J11" s="2">
        <v>19.607507968284047</v>
      </c>
    </row>
    <row r="12" spans="1:10" x14ac:dyDescent="0.25">
      <c r="A12" t="s">
        <v>11</v>
      </c>
      <c r="B12" s="2">
        <v>61.110353079855315</v>
      </c>
      <c r="C12" s="2">
        <v>80.761497618750695</v>
      </c>
      <c r="D12" s="2">
        <v>95.871296787447179</v>
      </c>
      <c r="E12" s="2">
        <v>28.012493918680658</v>
      </c>
      <c r="F12" s="2">
        <v>17.106210033557975</v>
      </c>
      <c r="G12" s="2">
        <v>46.999514243109118</v>
      </c>
      <c r="H12" s="2">
        <v>16.909659977356235</v>
      </c>
      <c r="I12" s="2">
        <v>30.364131969716592</v>
      </c>
      <c r="J12" s="2">
        <v>27.556497685155961</v>
      </c>
    </row>
    <row r="13" spans="1:10" x14ac:dyDescent="0.25">
      <c r="A13" t="s">
        <v>12</v>
      </c>
      <c r="B13" s="2">
        <v>1853.6807100889446</v>
      </c>
      <c r="C13" s="2">
        <v>2227.3653945534993</v>
      </c>
      <c r="D13" s="2">
        <v>2885.3092015769971</v>
      </c>
      <c r="E13" s="2">
        <v>438.86240472599701</v>
      </c>
      <c r="F13" s="2">
        <v>533.34719140343259</v>
      </c>
      <c r="G13" s="2">
        <v>1216.7652020716027</v>
      </c>
      <c r="H13" s="2">
        <v>486.99820734785959</v>
      </c>
      <c r="I13" s="2">
        <v>310.38890457932513</v>
      </c>
      <c r="J13" s="2">
        <v>225.22137531137082</v>
      </c>
    </row>
    <row r="14" spans="1:10" x14ac:dyDescent="0.25">
      <c r="A14" t="s">
        <v>13</v>
      </c>
      <c r="B14" s="2">
        <v>3875.9417045361106</v>
      </c>
      <c r="C14" s="2">
        <v>5137.5325417018912</v>
      </c>
      <c r="D14" s="2">
        <v>3891.5409861200296</v>
      </c>
      <c r="E14" s="2">
        <v>1398.7571963394544</v>
      </c>
      <c r="F14" s="2">
        <v>1249.3642685223592</v>
      </c>
      <c r="G14" s="2">
        <v>1622.6022774406717</v>
      </c>
      <c r="H14" s="2">
        <v>1488.6137333399272</v>
      </c>
      <c r="I14" s="2">
        <v>1059.933125239181</v>
      </c>
      <c r="J14" s="2">
        <v>1063.5748241174617</v>
      </c>
    </row>
    <row r="15" spans="1:10" x14ac:dyDescent="0.25">
      <c r="A15" t="s">
        <v>14</v>
      </c>
      <c r="B15" s="2">
        <v>12719.382454827817</v>
      </c>
      <c r="C15" s="2">
        <v>16388.159806568536</v>
      </c>
      <c r="D15" s="2">
        <v>17907.924576444806</v>
      </c>
      <c r="E15" s="2">
        <v>6444.7411008911304</v>
      </c>
      <c r="F15" s="2">
        <v>6114.8591509243488</v>
      </c>
      <c r="G15" s="2">
        <v>13776.079841480205</v>
      </c>
      <c r="H15" s="2">
        <v>5342.8888975119917</v>
      </c>
      <c r="I15" s="2">
        <v>3720.7307637706422</v>
      </c>
      <c r="J15" s="2">
        <v>3715.3577936659312</v>
      </c>
    </row>
    <row r="16" spans="1:10" x14ac:dyDescent="0.25">
      <c r="A16" t="s">
        <v>15</v>
      </c>
      <c r="B16" s="2">
        <v>1202.5393617553138</v>
      </c>
      <c r="C16" s="2">
        <v>1706.0866371961085</v>
      </c>
      <c r="D16" s="2">
        <v>1702.3407655649316</v>
      </c>
      <c r="E16" s="2">
        <v>422.67740823964817</v>
      </c>
      <c r="F16" s="2">
        <v>470.42077592284431</v>
      </c>
      <c r="G16" s="2">
        <v>846.73728041156903</v>
      </c>
      <c r="H16" s="2">
        <v>512.92635264647242</v>
      </c>
      <c r="I16" s="2">
        <v>395.85831308667554</v>
      </c>
      <c r="J16" s="2">
        <v>375.19231463635424</v>
      </c>
    </row>
    <row r="17" spans="1:10" x14ac:dyDescent="0.25">
      <c r="A17" t="s">
        <v>16</v>
      </c>
      <c r="B17" s="2">
        <v>3432.7160402442864</v>
      </c>
      <c r="C17" s="2">
        <v>4428.1162046644558</v>
      </c>
      <c r="D17" s="2">
        <v>3946.562773841521</v>
      </c>
      <c r="E17" s="2">
        <v>395.90991405068667</v>
      </c>
      <c r="F17" s="2">
        <v>738.62171180612825</v>
      </c>
      <c r="G17" s="2">
        <v>684.85006468530423</v>
      </c>
      <c r="H17" s="2">
        <v>1114.9102478403545</v>
      </c>
      <c r="I17" s="2">
        <v>835.0136291672062</v>
      </c>
      <c r="J17" s="2">
        <v>735.01658248675608</v>
      </c>
    </row>
    <row r="18" spans="1:10" x14ac:dyDescent="0.25">
      <c r="A18" t="s">
        <v>17</v>
      </c>
      <c r="B18" s="2">
        <v>21194.053833085913</v>
      </c>
      <c r="C18" s="2">
        <v>28948.408174866516</v>
      </c>
      <c r="D18" s="2">
        <v>19468.54255545438</v>
      </c>
      <c r="E18" s="2">
        <v>10411.932739641172</v>
      </c>
      <c r="F18" s="2">
        <v>8965.4868658022588</v>
      </c>
      <c r="G18" s="2">
        <v>9452.8705551497715</v>
      </c>
      <c r="H18" s="2">
        <v>7103.1845011547757</v>
      </c>
      <c r="I18" s="2">
        <v>4980.2799417737006</v>
      </c>
      <c r="J18" s="2">
        <v>5052.9077966915784</v>
      </c>
    </row>
    <row r="19" spans="1:10" x14ac:dyDescent="0.25">
      <c r="A19" t="s">
        <v>18</v>
      </c>
      <c r="B19" s="2">
        <v>2222.4500821225542</v>
      </c>
      <c r="C19" s="2">
        <v>3116.6596126508794</v>
      </c>
      <c r="D19" s="2">
        <v>3207.9369568530151</v>
      </c>
      <c r="E19" s="2">
        <v>1137.3072530984348</v>
      </c>
      <c r="F19" s="2">
        <v>1165.0550904998233</v>
      </c>
      <c r="G19" s="2">
        <v>2441.7366685348593</v>
      </c>
      <c r="H19" s="2">
        <v>859.57438218227526</v>
      </c>
      <c r="I19" s="2">
        <v>564.54793514065659</v>
      </c>
      <c r="J19" s="2">
        <v>583.45584521839828</v>
      </c>
    </row>
    <row r="20" spans="1:10" x14ac:dyDescent="0.25">
      <c r="A20" t="s">
        <v>19</v>
      </c>
      <c r="B20" s="2">
        <v>32973.601202616643</v>
      </c>
      <c r="C20" s="2">
        <v>46257.065505430583</v>
      </c>
      <c r="D20" s="2">
        <v>40131.724835225388</v>
      </c>
      <c r="E20" s="2">
        <v>11585.967484766321</v>
      </c>
      <c r="F20" s="2">
        <v>10736.590540348137</v>
      </c>
      <c r="G20" s="2">
        <v>16507.273835829768</v>
      </c>
      <c r="H20" s="2">
        <v>17665.52177834406</v>
      </c>
      <c r="I20" s="2">
        <v>10414.89726561279</v>
      </c>
      <c r="J20" s="2">
        <v>10742.264703380701</v>
      </c>
    </row>
    <row r="21" spans="1:10" x14ac:dyDescent="0.25">
      <c r="A21" t="s">
        <v>20</v>
      </c>
      <c r="B21" s="2">
        <v>27358.472897784883</v>
      </c>
      <c r="C21" s="2">
        <v>38030.405679811483</v>
      </c>
      <c r="D21" s="2">
        <v>38607.788048030139</v>
      </c>
      <c r="E21" s="2">
        <v>9493.7454389733048</v>
      </c>
      <c r="F21" s="2">
        <v>8540.8862953264452</v>
      </c>
      <c r="G21" s="2">
        <v>15951.485929304114</v>
      </c>
      <c r="H21" s="2">
        <v>10269.80015958102</v>
      </c>
      <c r="I21" s="2">
        <v>6675.6106434162102</v>
      </c>
      <c r="J21" s="2">
        <v>6878.5257683331611</v>
      </c>
    </row>
    <row r="22" spans="1:10" x14ac:dyDescent="0.25">
      <c r="A22" t="s">
        <v>21</v>
      </c>
      <c r="B22" s="2">
        <v>369.47178988510228</v>
      </c>
      <c r="C22" s="2">
        <v>596.53378922940863</v>
      </c>
      <c r="D22" s="2">
        <v>630.24956844617452</v>
      </c>
      <c r="E22" s="2">
        <v>423.29990810450772</v>
      </c>
      <c r="F22" s="2">
        <v>316.46488562082254</v>
      </c>
      <c r="G22" s="2">
        <v>1063.8302747725968</v>
      </c>
      <c r="H22" s="2">
        <v>277.31842362864228</v>
      </c>
      <c r="I22" s="2">
        <v>187.80777922009892</v>
      </c>
      <c r="J22" s="2">
        <v>219.92204883345622</v>
      </c>
    </row>
    <row r="23" spans="1:10" x14ac:dyDescent="0.25">
      <c r="A23" t="s">
        <v>22</v>
      </c>
      <c r="B23" s="2">
        <v>1792.5703570090893</v>
      </c>
      <c r="C23" s="2">
        <v>2651.3632570519408</v>
      </c>
      <c r="D23" s="2">
        <v>2054.1467416023465</v>
      </c>
      <c r="E23" s="2">
        <v>2908.9418684887714</v>
      </c>
      <c r="F23" s="2">
        <v>2810.9168701571516</v>
      </c>
      <c r="G23" s="2">
        <v>3784.5799326236911</v>
      </c>
      <c r="H23" s="2">
        <v>1898.9548154571053</v>
      </c>
      <c r="I23" s="2">
        <v>1215.1275775288436</v>
      </c>
      <c r="J23" s="2">
        <v>1319.5322930007374</v>
      </c>
    </row>
    <row r="24" spans="1:10" x14ac:dyDescent="0.25">
      <c r="A24" t="s">
        <v>23</v>
      </c>
      <c r="B24" s="2">
        <v>158.04401658583271</v>
      </c>
      <c r="C24" s="2">
        <v>233.10704994503044</v>
      </c>
      <c r="D24" s="2">
        <v>233.42576609117572</v>
      </c>
      <c r="E24" s="2">
        <v>41178.98856032543</v>
      </c>
      <c r="F24" s="2">
        <v>39382.772049758845</v>
      </c>
      <c r="G24" s="2">
        <v>74729.9736705791</v>
      </c>
      <c r="H24" s="2">
        <v>7841.5729868326644</v>
      </c>
      <c r="I24" s="2">
        <v>5305.2886135977042</v>
      </c>
      <c r="J24" s="2">
        <v>4382.0130645875888</v>
      </c>
    </row>
    <row r="25" spans="1:10" x14ac:dyDescent="0.25">
      <c r="A25" t="s">
        <v>24</v>
      </c>
      <c r="B25" s="2">
        <v>795.83942574110426</v>
      </c>
      <c r="C25" s="2">
        <v>903.97812675533453</v>
      </c>
      <c r="D25" s="2">
        <v>1527.2714409965497</v>
      </c>
      <c r="E25" s="2">
        <v>22.409995134944527</v>
      </c>
      <c r="F25" s="2">
        <v>34.823356139743019</v>
      </c>
      <c r="G25" s="2">
        <v>24.618793174961919</v>
      </c>
      <c r="H25" s="2">
        <v>4397.0752494451999</v>
      </c>
      <c r="I25" s="2">
        <v>2721.5259024708944</v>
      </c>
      <c r="J25" s="2">
        <v>2975.5718173490523</v>
      </c>
    </row>
    <row r="26" spans="1:10" x14ac:dyDescent="0.25">
      <c r="A26" t="s">
        <v>25</v>
      </c>
      <c r="B26" s="2">
        <v>534.53998498586088</v>
      </c>
      <c r="C26" s="2">
        <v>538.7158988887121</v>
      </c>
      <c r="D26" s="2">
        <v>684.43769271734027</v>
      </c>
      <c r="E26" s="2">
        <v>32.992492837557222</v>
      </c>
      <c r="F26" s="2">
        <v>39.099908648132512</v>
      </c>
      <c r="G26" s="2">
        <v>46.253490207504207</v>
      </c>
      <c r="H26" s="2">
        <v>1654.3284011180183</v>
      </c>
      <c r="I26" s="2">
        <v>1224.6866561119025</v>
      </c>
      <c r="J26" s="2">
        <v>1157.3729027765503</v>
      </c>
    </row>
    <row r="27" spans="1:10" x14ac:dyDescent="0.25">
      <c r="A27" t="s">
        <v>26</v>
      </c>
      <c r="B27" s="2">
        <v>3589.355221127134</v>
      </c>
      <c r="C27" s="2">
        <v>5076.9614184878283</v>
      </c>
      <c r="D27" s="2">
        <v>3905.7132647755652</v>
      </c>
      <c r="E27" s="2">
        <v>3264.3892913235863</v>
      </c>
      <c r="F27" s="2">
        <v>3052.8475549174714</v>
      </c>
      <c r="G27" s="2">
        <v>4425.4145792083063</v>
      </c>
      <c r="H27" s="2">
        <v>19.727936640248942</v>
      </c>
      <c r="I27" s="2">
        <v>14.057468504498422</v>
      </c>
      <c r="J27" s="2">
        <v>16.427912081535283</v>
      </c>
    </row>
    <row r="28" spans="1:10" x14ac:dyDescent="0.25">
      <c r="A28" t="s">
        <v>27</v>
      </c>
      <c r="B28" s="2">
        <v>808.48294706797094</v>
      </c>
      <c r="C28" s="2">
        <v>1081.1027749419127</v>
      </c>
      <c r="D28" s="2">
        <v>917.02979535819031</v>
      </c>
      <c r="E28" s="2">
        <v>363.53992107798899</v>
      </c>
      <c r="F28" s="2">
        <v>380.00223717403787</v>
      </c>
      <c r="G28" s="2">
        <v>445.37634925612923</v>
      </c>
      <c r="H28" s="2">
        <v>320.71988423718994</v>
      </c>
      <c r="I28" s="2">
        <v>205.80133890585688</v>
      </c>
      <c r="J28" s="2">
        <v>226.8111732547452</v>
      </c>
    </row>
    <row r="29" spans="1:10" x14ac:dyDescent="0.25">
      <c r="A29" t="s">
        <v>28</v>
      </c>
      <c r="B29" s="2">
        <v>9563.4190480716115</v>
      </c>
      <c r="C29" s="2">
        <v>14002.942393942025</v>
      </c>
      <c r="D29" s="2">
        <v>13660.409297035734</v>
      </c>
      <c r="E29" s="2">
        <v>3248.8267947020968</v>
      </c>
      <c r="F29" s="2">
        <v>3019.2460709229827</v>
      </c>
      <c r="G29" s="2">
        <v>6125.6033563518877</v>
      </c>
      <c r="H29" s="2">
        <v>3099.540673849398</v>
      </c>
      <c r="I29" s="2">
        <v>2121.5531466989019</v>
      </c>
      <c r="J29" s="2">
        <v>2211.9388718815571</v>
      </c>
    </row>
    <row r="30" spans="1:10" x14ac:dyDescent="0.25">
      <c r="A30" t="s">
        <v>29</v>
      </c>
      <c r="B30" s="2">
        <v>4156.2064272816542</v>
      </c>
      <c r="C30" s="2">
        <v>5887.3296275487019</v>
      </c>
      <c r="D30" s="2">
        <v>4508.4519393609944</v>
      </c>
      <c r="E30" s="2">
        <v>2179.3720268733555</v>
      </c>
      <c r="F30" s="2">
        <v>1919.5611401942556</v>
      </c>
      <c r="G30" s="2">
        <v>2634.95689375653</v>
      </c>
      <c r="H30" s="2">
        <v>1507.214359315019</v>
      </c>
      <c r="I30" s="2">
        <v>891.80580192537991</v>
      </c>
      <c r="J30" s="2">
        <v>1105.9694359407786</v>
      </c>
    </row>
    <row r="31" spans="1:10" x14ac:dyDescent="0.25">
      <c r="A31" t="s">
        <v>30</v>
      </c>
      <c r="B31" s="2">
        <v>80.075635070155244</v>
      </c>
      <c r="C31" s="2">
        <v>83.514730492117195</v>
      </c>
      <c r="D31" s="2">
        <v>101.70694093972656</v>
      </c>
      <c r="E31" s="2">
        <v>54.157488242782605</v>
      </c>
      <c r="F31" s="2">
        <v>46.431141519657359</v>
      </c>
      <c r="G31" s="2">
        <v>37.301201780245329</v>
      </c>
      <c r="H31" s="2">
        <v>36.637596617605176</v>
      </c>
      <c r="I31" s="2">
        <v>34.300223150976151</v>
      </c>
      <c r="J31" s="2">
        <v>39.744948584359555</v>
      </c>
    </row>
    <row r="32" spans="1:10" x14ac:dyDescent="0.25">
      <c r="A32" t="s">
        <v>31</v>
      </c>
      <c r="B32" s="2">
        <v>71.646620852244169</v>
      </c>
      <c r="C32" s="2">
        <v>78.008264745384196</v>
      </c>
      <c r="D32" s="2">
        <v>75.863373979632115</v>
      </c>
      <c r="E32" s="2">
        <v>287.59493756512143</v>
      </c>
      <c r="F32" s="2">
        <v>349.45543354268432</v>
      </c>
      <c r="G32" s="2">
        <v>677.38982432925525</v>
      </c>
      <c r="H32" s="2">
        <v>154.44156112652027</v>
      </c>
      <c r="I32" s="2">
        <v>116.39583921724693</v>
      </c>
      <c r="J32" s="2">
        <v>108.106260149458</v>
      </c>
    </row>
    <row r="33" spans="1:10" x14ac:dyDescent="0.25">
      <c r="A33" t="s">
        <v>32</v>
      </c>
      <c r="B33" s="2">
        <v>119243.15688723355</v>
      </c>
      <c r="C33" s="2">
        <v>172924.13256611209</v>
      </c>
      <c r="D33" s="2">
        <v>122676.9113692174</v>
      </c>
      <c r="E33" s="2">
        <v>52389.588626581426</v>
      </c>
      <c r="F33" s="2">
        <v>49772.350900854806</v>
      </c>
      <c r="G33" s="2">
        <v>58879.200986081647</v>
      </c>
      <c r="H33" s="2">
        <v>39968.235977811775</v>
      </c>
      <c r="I33" s="2">
        <v>26737.305095555999</v>
      </c>
      <c r="J33" s="2">
        <v>23746.281947535357</v>
      </c>
    </row>
    <row r="34" spans="1:10" x14ac:dyDescent="0.25">
      <c r="A34" t="s">
        <v>33</v>
      </c>
      <c r="B34" s="2">
        <v>14441.008608836155</v>
      </c>
      <c r="C34" s="2">
        <v>18573.308963730418</v>
      </c>
      <c r="D34" s="2">
        <v>20655.679308718074</v>
      </c>
      <c r="E34" s="2">
        <v>9686.7203970797727</v>
      </c>
      <c r="F34" s="2">
        <v>10365.141408190879</v>
      </c>
      <c r="G34" s="2">
        <v>15992.517251262383</v>
      </c>
      <c r="H34" s="2">
        <v>4902.1104274355721</v>
      </c>
      <c r="I34" s="2">
        <v>2903.7106942891942</v>
      </c>
      <c r="J34" s="2">
        <v>3087.3876060330504</v>
      </c>
    </row>
    <row r="35" spans="1:10" x14ac:dyDescent="0.25">
      <c r="A35" t="s">
        <v>34</v>
      </c>
      <c r="B35" s="2">
        <v>169.28270220971416</v>
      </c>
      <c r="C35" s="2">
        <v>218.42314128707577</v>
      </c>
      <c r="D35" s="2">
        <v>219.25348743564007</v>
      </c>
      <c r="E35" s="2">
        <v>12121.317368545551</v>
      </c>
      <c r="F35" s="2">
        <v>11444.665448522912</v>
      </c>
      <c r="G35" s="2">
        <v>14214.741974415891</v>
      </c>
      <c r="H35" s="2">
        <v>66.511329244267856</v>
      </c>
      <c r="I35" s="2">
        <v>62.415160159972991</v>
      </c>
      <c r="J35" s="2">
        <v>75.780368634178885</v>
      </c>
    </row>
    <row r="36" spans="1:10" x14ac:dyDescent="0.25">
      <c r="A36" t="s">
        <v>35</v>
      </c>
      <c r="B36" s="2">
        <v>236.0123981015102</v>
      </c>
      <c r="C36" s="2">
        <v>287.25396312123826</v>
      </c>
      <c r="D36" s="2">
        <v>365.14459124262487</v>
      </c>
      <c r="E36" s="2">
        <v>220.98745202514743</v>
      </c>
      <c r="F36" s="2">
        <v>228.49009116252438</v>
      </c>
      <c r="G36" s="2">
        <v>369.28189762442878</v>
      </c>
      <c r="H36" s="2">
        <v>74.402503900367435</v>
      </c>
      <c r="I36" s="2">
        <v>67.475848821592422</v>
      </c>
      <c r="J36" s="2">
        <v>71.010974804055749</v>
      </c>
    </row>
    <row r="37" spans="1:10" x14ac:dyDescent="0.25">
      <c r="A37" t="s">
        <v>36</v>
      </c>
      <c r="B37" s="2">
        <v>19141.588871024567</v>
      </c>
      <c r="C37" s="2">
        <v>28468.427910609622</v>
      </c>
      <c r="D37" s="2">
        <v>32120.219077596106</v>
      </c>
      <c r="E37" s="2">
        <v>5835.9362330584709</v>
      </c>
      <c r="F37" s="2">
        <v>6172.8980778239202</v>
      </c>
      <c r="G37" s="2">
        <v>10533.113358705676</v>
      </c>
      <c r="H37" s="2">
        <v>4571.8084025445478</v>
      </c>
      <c r="I37" s="2">
        <v>2998.1768826394232</v>
      </c>
      <c r="J37" s="2">
        <v>3166.3475705539781</v>
      </c>
    </row>
    <row r="38" spans="1:10" x14ac:dyDescent="0.25">
      <c r="A38" t="s">
        <v>37</v>
      </c>
      <c r="B38" s="2">
        <v>7886.7476365587991</v>
      </c>
      <c r="C38" s="2">
        <v>10845.90203248177</v>
      </c>
      <c r="D38" s="2">
        <v>12690.025040856703</v>
      </c>
      <c r="E38" s="2">
        <v>4684.3114830682662</v>
      </c>
      <c r="F38" s="2">
        <v>4489.1582616637143</v>
      </c>
      <c r="G38" s="2">
        <v>10409.273368795262</v>
      </c>
      <c r="H38" s="2">
        <v>5105.5900024964258</v>
      </c>
      <c r="I38" s="2">
        <v>3716.7946725893826</v>
      </c>
      <c r="J38" s="2">
        <v>3316.3185098789613</v>
      </c>
    </row>
    <row r="39" spans="1:10" x14ac:dyDescent="0.25">
      <c r="A39" t="s">
        <v>38</v>
      </c>
      <c r="B39" s="2">
        <v>316.79045102315803</v>
      </c>
      <c r="C39" s="2">
        <v>497.41740578821452</v>
      </c>
      <c r="D39" s="2">
        <v>437.67331142095452</v>
      </c>
      <c r="E39" s="2">
        <v>204.17995567393902</v>
      </c>
      <c r="F39" s="2">
        <v>183.89175786074821</v>
      </c>
      <c r="G39" s="2">
        <v>233.50552314433577</v>
      </c>
      <c r="H39" s="2">
        <v>165.7146677780911</v>
      </c>
      <c r="I39" s="2">
        <v>106.27446189400807</v>
      </c>
      <c r="J39" s="2">
        <v>112.87565397958114</v>
      </c>
    </row>
    <row r="40" spans="1:10" x14ac:dyDescent="0.25">
      <c r="A40" t="s">
        <v>39</v>
      </c>
      <c r="B40" s="2">
        <v>14511.250393985414</v>
      </c>
      <c r="C40" s="2">
        <v>18895.437209914297</v>
      </c>
      <c r="D40" s="2">
        <v>18732.417728816854</v>
      </c>
      <c r="E40" s="2">
        <v>3949.7616425339729</v>
      </c>
      <c r="F40" s="2">
        <v>3621.6290385332741</v>
      </c>
      <c r="G40" s="2">
        <v>6466.53634062333</v>
      </c>
      <c r="H40" s="2">
        <v>3450.6979460458292</v>
      </c>
      <c r="I40" s="2">
        <v>2517.9737585257571</v>
      </c>
      <c r="J40" s="2">
        <v>2247.9742919313767</v>
      </c>
    </row>
    <row r="41" spans="1:10" x14ac:dyDescent="0.25">
      <c r="A41" t="s">
        <v>40</v>
      </c>
      <c r="B41" s="2">
        <v>31642.519374038187</v>
      </c>
      <c r="C41" s="2">
        <v>41097.507100741765</v>
      </c>
      <c r="D41" s="2">
        <v>42495.160716898543</v>
      </c>
      <c r="E41" s="2">
        <v>8319.0881939832962</v>
      </c>
      <c r="F41" s="2">
        <v>7239.5924606307854</v>
      </c>
      <c r="G41" s="2">
        <v>15025.670101118423</v>
      </c>
      <c r="H41" s="2">
        <v>6813.4656602094055</v>
      </c>
      <c r="I41" s="2">
        <v>4582.7347324664852</v>
      </c>
      <c r="J41" s="2">
        <v>4708.9815082749201</v>
      </c>
    </row>
    <row r="42" spans="1:10" x14ac:dyDescent="0.25">
      <c r="A42" t="s">
        <v>41</v>
      </c>
      <c r="B42" s="2">
        <v>5403.7005315324932</v>
      </c>
      <c r="C42" s="2">
        <v>7567.7194245933897</v>
      </c>
      <c r="D42" s="2">
        <v>7169.5056728003974</v>
      </c>
      <c r="E42" s="2">
        <v>3319.791779296088</v>
      </c>
      <c r="F42" s="2">
        <v>3033.2976005934051</v>
      </c>
      <c r="G42" s="2">
        <v>5480.2925655536437</v>
      </c>
      <c r="H42" s="2">
        <v>2323.9509362213253</v>
      </c>
      <c r="I42" s="2">
        <v>1547.4461329751862</v>
      </c>
      <c r="J42" s="2">
        <v>1591.3877413177568</v>
      </c>
    </row>
    <row r="43" spans="1:10" x14ac:dyDescent="0.25">
      <c r="A43" t="s">
        <v>42</v>
      </c>
      <c r="B43" s="2">
        <v>3481.885289848768</v>
      </c>
      <c r="C43" s="2">
        <v>4921.8626332881822</v>
      </c>
      <c r="D43" s="2">
        <v>4348.3885568984733</v>
      </c>
      <c r="E43" s="2">
        <v>1937.2195794429824</v>
      </c>
      <c r="F43" s="2">
        <v>1814.4801357023994</v>
      </c>
      <c r="G43" s="2">
        <v>3292.9500931600578</v>
      </c>
      <c r="H43" s="2">
        <v>1349.3908661930275</v>
      </c>
      <c r="I43" s="2">
        <v>848.50879893152478</v>
      </c>
      <c r="J43" s="2">
        <v>975.6060045840793</v>
      </c>
    </row>
    <row r="44" spans="1:10" x14ac:dyDescent="0.25">
      <c r="A44" t="s">
        <v>43</v>
      </c>
      <c r="B44" s="2">
        <v>2027.1779194076144</v>
      </c>
      <c r="C44" s="2">
        <v>2642.1858141407188</v>
      </c>
      <c r="D44" s="2">
        <v>2211.70913371389</v>
      </c>
      <c r="E44" s="2">
        <v>3330.3742769987007</v>
      </c>
      <c r="F44" s="2">
        <v>3187.2534908954267</v>
      </c>
      <c r="G44" s="2">
        <v>3477.2180299544698</v>
      </c>
      <c r="H44" s="2">
        <v>828.009683557877</v>
      </c>
      <c r="I44" s="2">
        <v>458.83577198682849</v>
      </c>
      <c r="J44" s="2">
        <v>480.11897889906345</v>
      </c>
    </row>
    <row r="45" spans="1:10" x14ac:dyDescent="0.25">
      <c r="A45" t="s">
        <v>44</v>
      </c>
      <c r="B45" s="2">
        <v>5472.5374809787672</v>
      </c>
      <c r="C45" s="2">
        <v>7487.8756712657605</v>
      </c>
      <c r="D45" s="2">
        <v>7193.6819128598408</v>
      </c>
      <c r="E45" s="2">
        <v>1921.6570828214933</v>
      </c>
      <c r="F45" s="2">
        <v>1603.096254573433</v>
      </c>
      <c r="G45" s="2">
        <v>2919.9380753576042</v>
      </c>
      <c r="H45" s="2">
        <v>1581.6168632153865</v>
      </c>
      <c r="I45" s="2">
        <v>1035.7542794114438</v>
      </c>
      <c r="J45" s="2">
        <v>1049.7965752748837</v>
      </c>
    </row>
    <row r="46" spans="1:10" x14ac:dyDescent="0.25">
      <c r="A46" t="s">
        <v>45</v>
      </c>
      <c r="B46" s="2">
        <v>2284.2628530539023</v>
      </c>
      <c r="C46" s="2">
        <v>2626.5841611916421</v>
      </c>
      <c r="D46" s="2">
        <v>3403.8478676795376</v>
      </c>
      <c r="E46" s="2">
        <v>359.18242202397204</v>
      </c>
      <c r="F46" s="2">
        <v>345.17888103429482</v>
      </c>
      <c r="G46" s="2">
        <v>819.13439109418744</v>
      </c>
      <c r="H46" s="2">
        <v>388.35852414661485</v>
      </c>
      <c r="I46" s="2">
        <v>285.64776001140791</v>
      </c>
      <c r="J46" s="2">
        <v>228.40097119811958</v>
      </c>
    </row>
    <row r="47" spans="1:10" x14ac:dyDescent="0.25">
      <c r="A47" t="s">
        <v>46</v>
      </c>
      <c r="B47" s="2">
        <v>22294.040188523308</v>
      </c>
      <c r="C47" s="2">
        <v>34238.286268894684</v>
      </c>
      <c r="D47" s="2">
        <v>20345.556505196942</v>
      </c>
      <c r="E47" s="2">
        <v>17929.241107685342</v>
      </c>
      <c r="F47" s="2">
        <v>16336.430582047866</v>
      </c>
      <c r="G47" s="2">
        <v>14700.403621594685</v>
      </c>
      <c r="H47" s="2">
        <v>17516.716770543324</v>
      </c>
      <c r="I47" s="2">
        <v>11463.584416048372</v>
      </c>
      <c r="J47" s="2">
        <v>12747.52984262359</v>
      </c>
    </row>
    <row r="48" spans="1:10" x14ac:dyDescent="0.25">
      <c r="A48" t="s">
        <v>47</v>
      </c>
      <c r="B48" s="2">
        <v>83.58772432761819</v>
      </c>
      <c r="C48" s="2">
        <v>117.47126926363738</v>
      </c>
      <c r="D48" s="2">
        <v>107.54258509200596</v>
      </c>
      <c r="E48" s="2">
        <v>37.349991891574213</v>
      </c>
      <c r="F48" s="2">
        <v>29.935867558726454</v>
      </c>
      <c r="G48" s="2">
        <v>67.142163204441587</v>
      </c>
      <c r="H48" s="2">
        <v>25.928145298612893</v>
      </c>
      <c r="I48" s="2">
        <v>17.431260945578043</v>
      </c>
      <c r="J48" s="2">
        <v>20.66737326386697</v>
      </c>
    </row>
    <row r="49" spans="1:10" x14ac:dyDescent="0.25">
      <c r="A49" t="s">
        <v>48</v>
      </c>
      <c r="B49" s="2">
        <v>145020.4872013086</v>
      </c>
      <c r="C49" s="2">
        <v>153695.55417852043</v>
      </c>
      <c r="D49" s="2">
        <v>173500.36995486898</v>
      </c>
      <c r="E49" s="2">
        <v>26705.866702340423</v>
      </c>
      <c r="F49" s="2">
        <v>28371.871212801154</v>
      </c>
      <c r="G49" s="2">
        <v>68176.152517789989</v>
      </c>
      <c r="H49" s="2">
        <v>42761.148150738445</v>
      </c>
      <c r="I49" s="2">
        <v>41351.449352832555</v>
      </c>
      <c r="J49" s="2">
        <v>24801.377849288154</v>
      </c>
    </row>
    <row r="50" spans="1:10" x14ac:dyDescent="0.25">
      <c r="A50" t="s">
        <v>49</v>
      </c>
      <c r="B50" s="2">
        <v>207.21326619031402</v>
      </c>
      <c r="C50" s="2">
        <v>283.58298595674961</v>
      </c>
      <c r="D50" s="2">
        <v>274.27527515713149</v>
      </c>
      <c r="E50" s="2">
        <v>106.44747689098651</v>
      </c>
      <c r="F50" s="2">
        <v>104.47006841922905</v>
      </c>
      <c r="G50" s="2">
        <v>150.69685519219112</v>
      </c>
      <c r="H50" s="2">
        <v>11.836761984149364</v>
      </c>
      <c r="I50" s="2">
        <v>7.8721823625191156</v>
      </c>
      <c r="J50" s="2">
        <v>9.0088550124548323</v>
      </c>
    </row>
    <row r="51" spans="1:10" x14ac:dyDescent="0.25">
      <c r="A51" t="s">
        <v>50</v>
      </c>
      <c r="B51" s="2">
        <v>535.24240283735344</v>
      </c>
      <c r="C51" s="2">
        <v>743.37287580895531</v>
      </c>
      <c r="D51" s="2">
        <v>797.81592196162558</v>
      </c>
      <c r="E51" s="2">
        <v>34.859992432135932</v>
      </c>
      <c r="F51" s="2">
        <v>35.434292212370089</v>
      </c>
      <c r="G51" s="2">
        <v>36.555177744640424</v>
      </c>
      <c r="H51" s="2">
        <v>196.71571106991087</v>
      </c>
      <c r="I51" s="2">
        <v>156.31904977002245</v>
      </c>
      <c r="J51" s="2">
        <v>147.85120873381754</v>
      </c>
    </row>
    <row r="52" spans="1:10" x14ac:dyDescent="0.25">
      <c r="A52" t="s">
        <v>51</v>
      </c>
      <c r="B52" s="2">
        <v>83.58772432761819</v>
      </c>
      <c r="C52" s="2">
        <v>89.938940529972371</v>
      </c>
      <c r="D52" s="2">
        <v>116.71288304558786</v>
      </c>
      <c r="E52" s="2">
        <v>57.269987567080456</v>
      </c>
      <c r="F52" s="2">
        <v>64.1482876258424</v>
      </c>
      <c r="G52" s="2">
        <v>74.602403560490657</v>
      </c>
      <c r="H52" s="2">
        <v>56.365533257854118</v>
      </c>
      <c r="I52" s="2">
        <v>58.479068978713435</v>
      </c>
      <c r="J52" s="2">
        <v>69.421176860681356</v>
      </c>
    </row>
    <row r="53" spans="1:10" x14ac:dyDescent="0.25">
      <c r="A53" t="s">
        <v>52</v>
      </c>
      <c r="B53" s="2">
        <v>2672.6999249293044</v>
      </c>
      <c r="C53" s="2">
        <v>4110.5766799361863</v>
      </c>
      <c r="D53" s="2">
        <v>3943.2281200402185</v>
      </c>
      <c r="E53" s="2">
        <v>1188.3522420169195</v>
      </c>
      <c r="F53" s="2">
        <v>1033.0928988123762</v>
      </c>
      <c r="G53" s="2">
        <v>1723.3155222473342</v>
      </c>
      <c r="H53" s="2">
        <v>959.90503138125564</v>
      </c>
      <c r="I53" s="2">
        <v>934.54050617905511</v>
      </c>
      <c r="J53" s="2">
        <v>977.19580252745368</v>
      </c>
    </row>
    <row r="54" spans="1:10" x14ac:dyDescent="0.25">
      <c r="A54" t="s">
        <v>53</v>
      </c>
      <c r="B54" s="2">
        <v>301.33725829032102</v>
      </c>
      <c r="C54" s="2">
        <v>379.94613652457718</v>
      </c>
      <c r="D54" s="2">
        <v>404.32677340792941</v>
      </c>
      <c r="E54" s="2">
        <v>2727.7944078146365</v>
      </c>
      <c r="F54" s="2">
        <v>2297.1196330777852</v>
      </c>
      <c r="G54" s="2">
        <v>3988.9905183794358</v>
      </c>
      <c r="H54" s="2">
        <v>2083.270109210288</v>
      </c>
      <c r="I54" s="2">
        <v>1587.3693435279617</v>
      </c>
      <c r="J54" s="2">
        <v>1340.1996662646043</v>
      </c>
    </row>
    <row r="55" spans="1:10" x14ac:dyDescent="0.25">
      <c r="A55" t="s">
        <v>54</v>
      </c>
      <c r="B55" s="2">
        <v>15832.498372642975</v>
      </c>
      <c r="C55" s="2">
        <v>23070.255990229034</v>
      </c>
      <c r="D55" s="2">
        <v>21026.659544112979</v>
      </c>
      <c r="E55" s="2">
        <v>9680.495398431176</v>
      </c>
      <c r="F55" s="2">
        <v>8993.5899251431056</v>
      </c>
      <c r="G55" s="2">
        <v>14432.580992812524</v>
      </c>
      <c r="H55" s="2">
        <v>7310.0460082111003</v>
      </c>
      <c r="I55" s="2">
        <v>5466.1060532891661</v>
      </c>
      <c r="J55" s="2">
        <v>4999.9145319124327</v>
      </c>
    </row>
    <row r="56" spans="1:10" x14ac:dyDescent="0.25">
      <c r="A56" t="s">
        <v>55</v>
      </c>
      <c r="B56" s="2">
        <v>3699.6348238114706</v>
      </c>
      <c r="C56" s="2">
        <v>5425.704249114252</v>
      </c>
      <c r="D56" s="2">
        <v>4245.0142890580955</v>
      </c>
      <c r="E56" s="2">
        <v>61.004986756237884</v>
      </c>
      <c r="F56" s="2">
        <v>56.81705475431756</v>
      </c>
      <c r="G56" s="2">
        <v>67.888187240046506</v>
      </c>
      <c r="H56" s="2">
        <v>74.966159232945969</v>
      </c>
      <c r="I56" s="2">
        <v>50.044587876014383</v>
      </c>
      <c r="J56" s="2">
        <v>63.59191773497529</v>
      </c>
    </row>
    <row r="57" spans="1:10" x14ac:dyDescent="0.25">
      <c r="A57" t="s">
        <v>56</v>
      </c>
      <c r="B57" s="2">
        <v>4069.1066136965728</v>
      </c>
      <c r="C57" s="2">
        <v>5266.0167424589945</v>
      </c>
      <c r="D57" s="2">
        <v>5314.6044958258763</v>
      </c>
      <c r="E57" s="2">
        <v>42.329990810450774</v>
      </c>
      <c r="F57" s="2">
        <v>33.601483994488881</v>
      </c>
      <c r="G57" s="2">
        <v>47.745538278714022</v>
      </c>
      <c r="H57" s="2">
        <v>70.456916572317652</v>
      </c>
      <c r="I57" s="2">
        <v>44.421600474215012</v>
      </c>
      <c r="J57" s="2">
        <v>48.753803596814393</v>
      </c>
    </row>
    <row r="58" spans="1:10" x14ac:dyDescent="0.25">
      <c r="A58" t="s">
        <v>57</v>
      </c>
      <c r="B58" s="2">
        <v>13952.828202048804</v>
      </c>
      <c r="C58" s="2">
        <v>19692.956998899459</v>
      </c>
      <c r="D58" s="2">
        <v>12447.428976811945</v>
      </c>
      <c r="E58" s="2">
        <v>3346.5592734850493</v>
      </c>
      <c r="F58" s="2">
        <v>3369.3124405382937</v>
      </c>
      <c r="G58" s="2">
        <v>2269.4051163101258</v>
      </c>
      <c r="H58" s="2">
        <v>1085.0365152136917</v>
      </c>
      <c r="I58" s="2">
        <v>633.14838144260887</v>
      </c>
      <c r="J58" s="2">
        <v>649.69742619233091</v>
      </c>
    </row>
    <row r="59" spans="1:10" x14ac:dyDescent="0.25">
      <c r="A59" t="s">
        <v>58</v>
      </c>
      <c r="B59" s="2">
        <v>18814.262152229017</v>
      </c>
      <c r="C59" s="2">
        <v>25895.072918303067</v>
      </c>
      <c r="D59" s="2">
        <v>25199.145112992745</v>
      </c>
      <c r="E59" s="2">
        <v>9988.0103316718032</v>
      </c>
      <c r="F59" s="2">
        <v>9438.9623220882386</v>
      </c>
      <c r="G59" s="2">
        <v>13532.876005873006</v>
      </c>
      <c r="H59" s="2">
        <v>7894.556588095048</v>
      </c>
      <c r="I59" s="2">
        <v>5558.8853454188556</v>
      </c>
      <c r="J59" s="2">
        <v>4443.4852517313984</v>
      </c>
    </row>
    <row r="60" spans="1:10" x14ac:dyDescent="0.25">
      <c r="A60" t="s">
        <v>59</v>
      </c>
      <c r="B60" s="2">
        <v>2162.7445647456843</v>
      </c>
      <c r="C60" s="2">
        <v>2988.1754118937761</v>
      </c>
      <c r="D60" s="2">
        <v>2663.5547237903802</v>
      </c>
      <c r="E60" s="2">
        <v>1118.6322571526478</v>
      </c>
      <c r="F60" s="2">
        <v>1063.0287663711026</v>
      </c>
      <c r="G60" s="2">
        <v>1315.2403747714504</v>
      </c>
      <c r="H60" s="2">
        <v>752.47986899235241</v>
      </c>
      <c r="I60" s="2">
        <v>493.69829387798455</v>
      </c>
      <c r="J60" s="2">
        <v>501.84621745851337</v>
      </c>
    </row>
    <row r="61" spans="1:10" x14ac:dyDescent="0.25">
      <c r="A61" t="s">
        <v>60</v>
      </c>
      <c r="B61" s="2">
        <v>5220.3694722929276</v>
      </c>
      <c r="C61" s="2">
        <v>7335.5301189394813</v>
      </c>
      <c r="D61" s="2">
        <v>7695.5473099558685</v>
      </c>
      <c r="E61" s="2">
        <v>3351.5392724039261</v>
      </c>
      <c r="F61" s="2">
        <v>2978.9242901295956</v>
      </c>
      <c r="G61" s="2">
        <v>5992.0650539786102</v>
      </c>
      <c r="H61" s="2">
        <v>2056.7783085790966</v>
      </c>
      <c r="I61" s="2">
        <v>1382.6926021024647</v>
      </c>
      <c r="J61" s="2">
        <v>1402.7317187039966</v>
      </c>
    </row>
    <row r="62" spans="1:10" x14ac:dyDescent="0.25">
      <c r="A62" t="s">
        <v>61</v>
      </c>
      <c r="B62" s="2">
        <v>51.276503158959059</v>
      </c>
      <c r="C62" s="2">
        <v>78.008264745384196</v>
      </c>
      <c r="D62" s="2">
        <v>67.526739476375838</v>
      </c>
      <c r="E62" s="2">
        <v>14.939996756629686</v>
      </c>
      <c r="F62" s="2">
        <v>14.662465743049692</v>
      </c>
      <c r="G62" s="2">
        <v>25.364817210566823</v>
      </c>
      <c r="H62" s="2">
        <v>2394.9715081262216</v>
      </c>
      <c r="I62" s="2">
        <v>1974.2308767717584</v>
      </c>
      <c r="J62" s="2">
        <v>1666.6381773041442</v>
      </c>
    </row>
    <row r="63" spans="1:10" x14ac:dyDescent="0.25">
      <c r="A63" t="s">
        <v>62</v>
      </c>
      <c r="B63" s="2">
        <v>262.70427645822861</v>
      </c>
      <c r="C63" s="2">
        <v>401.05425522038701</v>
      </c>
      <c r="D63" s="2">
        <v>478.52282048691023</v>
      </c>
      <c r="E63" s="2">
        <v>2072.3020501175092</v>
      </c>
      <c r="F63" s="2">
        <v>1862.7440854399379</v>
      </c>
      <c r="G63" s="2">
        <v>3916.6261869257596</v>
      </c>
      <c r="H63" s="2">
        <v>1669.5470950976389</v>
      </c>
      <c r="I63" s="2">
        <v>1077.364386184759</v>
      </c>
      <c r="J63" s="2">
        <v>1436.6474081626502</v>
      </c>
    </row>
    <row r="64" spans="1:10" x14ac:dyDescent="0.25">
      <c r="A64" t="s">
        <v>63</v>
      </c>
      <c r="B64" s="2">
        <v>1357.7737069351761</v>
      </c>
      <c r="C64" s="2">
        <v>1808.8739978017913</v>
      </c>
      <c r="D64" s="2">
        <v>1929.0972240535023</v>
      </c>
      <c r="E64" s="2">
        <v>601.95736931920442</v>
      </c>
      <c r="F64" s="2">
        <v>650.03598127520297</v>
      </c>
      <c r="G64" s="2">
        <v>1028.0211210635614</v>
      </c>
      <c r="H64" s="2">
        <v>490.94379467590937</v>
      </c>
      <c r="I64" s="2">
        <v>377.86475340091755</v>
      </c>
      <c r="J64" s="2">
        <v>349.22561489457263</v>
      </c>
    </row>
    <row r="65" spans="1:10" x14ac:dyDescent="0.25">
      <c r="A65" t="s">
        <v>64</v>
      </c>
      <c r="B65" s="2">
        <v>106.76751342687365</v>
      </c>
      <c r="C65" s="2">
        <v>151.42780803515757</v>
      </c>
      <c r="D65" s="2">
        <v>175.90298801870742</v>
      </c>
      <c r="E65" s="2">
        <v>71.587484458850568</v>
      </c>
      <c r="F65" s="2">
        <v>70.257648352113108</v>
      </c>
      <c r="G65" s="2">
        <v>159.64914361945</v>
      </c>
      <c r="H65" s="2">
        <v>64.820363246532239</v>
      </c>
      <c r="I65" s="2">
        <v>68.038147561772362</v>
      </c>
      <c r="J65" s="2">
        <v>85.319156294425184</v>
      </c>
    </row>
    <row r="66" spans="1:10" x14ac:dyDescent="0.25">
      <c r="A66" t="s">
        <v>65</v>
      </c>
      <c r="B66" s="2">
        <v>9165.8505441268044</v>
      </c>
      <c r="C66" s="2">
        <v>13369.698833067729</v>
      </c>
      <c r="D66" s="2">
        <v>11474.543730281939</v>
      </c>
      <c r="E66" s="2">
        <v>2348.0694902502987</v>
      </c>
      <c r="F66" s="2">
        <v>2275.1259344632103</v>
      </c>
      <c r="G66" s="2">
        <v>3651.7876542860176</v>
      </c>
      <c r="H66" s="2">
        <v>1738.8767010047995</v>
      </c>
      <c r="I66" s="2">
        <v>1195.4471216225459</v>
      </c>
      <c r="J66" s="2">
        <v>1216.7253593291939</v>
      </c>
    </row>
    <row r="67" spans="1:10" x14ac:dyDescent="0.25">
      <c r="A67" t="s">
        <v>66</v>
      </c>
      <c r="B67" s="2">
        <v>61.110353079855315</v>
      </c>
      <c r="C67" s="2">
        <v>52.311424593963523</v>
      </c>
      <c r="D67" s="2">
        <v>98.372287138424056</v>
      </c>
      <c r="E67" s="2">
        <v>64073.911089995563</v>
      </c>
      <c r="F67" s="2">
        <v>60767.367399924195</v>
      </c>
      <c r="G67" s="2">
        <v>132931.03880829588</v>
      </c>
      <c r="H67" s="2">
        <v>45000.550787072993</v>
      </c>
      <c r="I67" s="2">
        <v>28642.373227285625</v>
      </c>
      <c r="J67" s="2">
        <v>28686.314090247353</v>
      </c>
    </row>
    <row r="68" spans="1:10" x14ac:dyDescent="0.25">
      <c r="A68" t="s">
        <v>67</v>
      </c>
      <c r="B68" s="2">
        <v>4290.3682369167391</v>
      </c>
      <c r="C68" s="2">
        <v>6137.8738190250533</v>
      </c>
      <c r="D68" s="2">
        <v>3772.3271127234648</v>
      </c>
      <c r="E68" s="2">
        <v>5420.1063233322775</v>
      </c>
      <c r="F68" s="2">
        <v>4544.1425082001506</v>
      </c>
      <c r="G68" s="2">
        <v>6180.0631109510459</v>
      </c>
      <c r="H68" s="2">
        <v>4200.9231937078675</v>
      </c>
      <c r="I68" s="2">
        <v>3184.2977656389826</v>
      </c>
      <c r="J68" s="2">
        <v>4010.0003458379838</v>
      </c>
    </row>
    <row r="69" spans="1:10" x14ac:dyDescent="0.25">
      <c r="A69" t="s">
        <v>68</v>
      </c>
      <c r="B69" s="2">
        <v>4171.6596200144913</v>
      </c>
      <c r="C69" s="2">
        <v>6075.4672072287458</v>
      </c>
      <c r="D69" s="2">
        <v>4838.5826656899426</v>
      </c>
      <c r="E69" s="2">
        <v>1439.2196875553263</v>
      </c>
      <c r="F69" s="2">
        <v>1297.0172821872707</v>
      </c>
      <c r="G69" s="2">
        <v>1984.4239347090515</v>
      </c>
      <c r="H69" s="2">
        <v>1405.7563994508816</v>
      </c>
      <c r="I69" s="2">
        <v>929.47981751743566</v>
      </c>
      <c r="J69" s="2">
        <v>998.92304108690359</v>
      </c>
    </row>
    <row r="70" spans="1:10" x14ac:dyDescent="0.25">
      <c r="A70" t="s">
        <v>69</v>
      </c>
      <c r="B70" s="2">
        <v>904.01177487096311</v>
      </c>
      <c r="C70" s="2">
        <v>1321.5517792159205</v>
      </c>
      <c r="D70" s="2">
        <v>1083.7624854233159</v>
      </c>
      <c r="E70" s="2">
        <v>550.9123804007196</v>
      </c>
      <c r="F70" s="2">
        <v>488.74885810165642</v>
      </c>
      <c r="G70" s="2">
        <v>895.97486676149288</v>
      </c>
      <c r="H70" s="2">
        <v>192.20646840928254</v>
      </c>
      <c r="I70" s="2">
        <v>138.88778882444441</v>
      </c>
      <c r="J70" s="2">
        <v>143.08181490369441</v>
      </c>
    </row>
    <row r="71" spans="1:10" x14ac:dyDescent="0.25">
      <c r="A71" t="s">
        <v>70</v>
      </c>
      <c r="B71" s="2">
        <v>3229.717281162928</v>
      </c>
      <c r="C71" s="2">
        <v>4679.5781404319296</v>
      </c>
      <c r="D71" s="2">
        <v>3696.4637387438329</v>
      </c>
      <c r="E71" s="2">
        <v>3073.9043326765577</v>
      </c>
      <c r="F71" s="2">
        <v>2837.1871212801152</v>
      </c>
      <c r="G71" s="2">
        <v>4006.8950952339533</v>
      </c>
      <c r="H71" s="2">
        <v>2353.2610135154096</v>
      </c>
      <c r="I71" s="2">
        <v>1238.181825876221</v>
      </c>
      <c r="J71" s="2">
        <v>1620.534036946287</v>
      </c>
    </row>
    <row r="72" spans="1:10" x14ac:dyDescent="0.25">
      <c r="A72" t="s">
        <v>71</v>
      </c>
      <c r="B72" s="2">
        <v>14877.210094613052</v>
      </c>
      <c r="C72" s="2">
        <v>22190.139215042876</v>
      </c>
      <c r="D72" s="2">
        <v>12938.456749053741</v>
      </c>
      <c r="E72" s="2">
        <v>7646.7883399349603</v>
      </c>
      <c r="F72" s="2">
        <v>6946.9540818424184</v>
      </c>
      <c r="G72" s="2">
        <v>6015.9378231179671</v>
      </c>
      <c r="H72" s="2">
        <v>8128.4735511151421</v>
      </c>
      <c r="I72" s="2">
        <v>4899.3089231877902</v>
      </c>
      <c r="J72" s="2">
        <v>5599.2683565645748</v>
      </c>
    </row>
    <row r="73" spans="1:10" x14ac:dyDescent="0.25">
      <c r="A73" t="s">
        <v>72</v>
      </c>
      <c r="B73" s="2">
        <v>874.51022510827431</v>
      </c>
      <c r="C73" s="2">
        <v>1168.2884825985186</v>
      </c>
      <c r="D73" s="2">
        <v>936.20405471567983</v>
      </c>
      <c r="E73" s="2">
        <v>534.72738391437076</v>
      </c>
      <c r="F73" s="2">
        <v>439.2630362188637</v>
      </c>
      <c r="G73" s="2">
        <v>558.77200266807506</v>
      </c>
      <c r="H73" s="2">
        <v>374.83079616472986</v>
      </c>
      <c r="I73" s="2">
        <v>253.03443308097158</v>
      </c>
      <c r="J73" s="2">
        <v>258.07719947444139</v>
      </c>
    </row>
    <row r="74" spans="1:10" x14ac:dyDescent="0.25">
      <c r="A74" t="s">
        <v>73</v>
      </c>
      <c r="B74" s="2">
        <v>140.48357029851798</v>
      </c>
      <c r="C74" s="2">
        <v>195.47953400902159</v>
      </c>
      <c r="D74" s="2">
        <v>229.25744883954758</v>
      </c>
      <c r="E74" s="2">
        <v>112.67247553958221</v>
      </c>
      <c r="F74" s="2">
        <v>98.971643765585426</v>
      </c>
      <c r="G74" s="2">
        <v>275.28286913821051</v>
      </c>
      <c r="H74" s="2">
        <v>54.110911927539952</v>
      </c>
      <c r="I74" s="2">
        <v>52.856081576914065</v>
      </c>
      <c r="J74" s="2">
        <v>45.044275062274167</v>
      </c>
    </row>
    <row r="75" spans="1:10" x14ac:dyDescent="0.25">
      <c r="A75" t="s">
        <v>74</v>
      </c>
      <c r="B75" s="2">
        <v>10466.025987239589</v>
      </c>
      <c r="C75" s="2">
        <v>12633.667911587752</v>
      </c>
      <c r="D75" s="2">
        <v>10994.353582894377</v>
      </c>
      <c r="E75" s="2">
        <v>4520.5940186101989</v>
      </c>
      <c r="F75" s="2">
        <v>4439.0615037082944</v>
      </c>
      <c r="G75" s="2">
        <v>5952.5257800915497</v>
      </c>
      <c r="H75" s="2">
        <v>4370.5834488140081</v>
      </c>
      <c r="I75" s="2">
        <v>2899.7746031079346</v>
      </c>
      <c r="J75" s="2">
        <v>3159.458446132689</v>
      </c>
    </row>
    <row r="76" spans="1:10" x14ac:dyDescent="0.25">
      <c r="A76" t="s">
        <v>75</v>
      </c>
      <c r="B76" s="2">
        <v>1239.7675078844211</v>
      </c>
      <c r="C76" s="2">
        <v>1834.5708379532118</v>
      </c>
      <c r="D76" s="2">
        <v>1579.7922383670643</v>
      </c>
      <c r="E76" s="2">
        <v>2392.889480520188</v>
      </c>
      <c r="F76" s="2">
        <v>2112.61693914441</v>
      </c>
      <c r="G76" s="2">
        <v>2282.8335489510141</v>
      </c>
      <c r="H76" s="2">
        <v>1573.7256885592869</v>
      </c>
      <c r="I76" s="2">
        <v>1012.1377323238863</v>
      </c>
      <c r="J76" s="2">
        <v>1095.3707829849493</v>
      </c>
    </row>
    <row r="77" spans="1:10" x14ac:dyDescent="0.25">
      <c r="A77" t="s">
        <v>76</v>
      </c>
      <c r="B77" s="2">
        <v>184.03347709105853</v>
      </c>
      <c r="C77" s="2">
        <v>201.90374404687674</v>
      </c>
      <c r="D77" s="2">
        <v>220.08715088596568</v>
      </c>
      <c r="E77" s="2">
        <v>97.109978918092949</v>
      </c>
      <c r="F77" s="2">
        <v>80.643561586773302</v>
      </c>
      <c r="G77" s="2">
        <v>124.58601394601941</v>
      </c>
      <c r="H77" s="2">
        <v>77.784435895838683</v>
      </c>
      <c r="I77" s="2">
        <v>81.533317326090838</v>
      </c>
      <c r="J77" s="2">
        <v>87.968819533382486</v>
      </c>
    </row>
    <row r="78" spans="1:10" x14ac:dyDescent="0.25">
      <c r="A78" t="s">
        <v>77</v>
      </c>
      <c r="B78" s="2">
        <v>1601.5127014031048</v>
      </c>
      <c r="C78" s="2">
        <v>2073.1843536449755</v>
      </c>
      <c r="D78" s="2">
        <v>2279.2358731902659</v>
      </c>
      <c r="E78" s="2">
        <v>437.61740499627786</v>
      </c>
      <c r="F78" s="2">
        <v>375.11474859302126</v>
      </c>
      <c r="G78" s="2">
        <v>993.70401542573563</v>
      </c>
      <c r="H78" s="2">
        <v>371.44886416925863</v>
      </c>
      <c r="I78" s="2">
        <v>292.39534489356714</v>
      </c>
      <c r="J78" s="2">
        <v>251.71800770094387</v>
      </c>
    </row>
    <row r="79" spans="1:10" x14ac:dyDescent="0.25">
      <c r="A79" t="s">
        <v>78</v>
      </c>
      <c r="B79" s="2">
        <v>38673.722067479008</v>
      </c>
      <c r="C79" s="2">
        <v>53850.481770175393</v>
      </c>
      <c r="D79" s="2">
        <v>38100.920670232161</v>
      </c>
      <c r="E79" s="2">
        <v>10287.432766669257</v>
      </c>
      <c r="F79" s="2">
        <v>9366.8718655182456</v>
      </c>
      <c r="G79" s="2">
        <v>11308.232331699175</v>
      </c>
      <c r="H79" s="2">
        <v>8831.3517508405839</v>
      </c>
      <c r="I79" s="2">
        <v>6541.7835432533857</v>
      </c>
      <c r="J79" s="2">
        <v>5713.73380848753</v>
      </c>
    </row>
    <row r="80" spans="1:10" x14ac:dyDescent="0.25">
      <c r="A80" t="s">
        <v>79</v>
      </c>
      <c r="B80" s="2">
        <v>3070.2684288741102</v>
      </c>
      <c r="C80" s="2">
        <v>4127.0960771763848</v>
      </c>
      <c r="D80" s="2">
        <v>3449.6993574474473</v>
      </c>
      <c r="E80" s="2">
        <v>1055.1372709369714</v>
      </c>
      <c r="F80" s="2">
        <v>966.50086689602551</v>
      </c>
      <c r="G80" s="2">
        <v>1189.9083367898261</v>
      </c>
      <c r="H80" s="2">
        <v>872.5384548315817</v>
      </c>
      <c r="I80" s="2">
        <v>654.51573356944652</v>
      </c>
      <c r="J80" s="2">
        <v>595.11436346981043</v>
      </c>
    </row>
    <row r="81" spans="1:10" x14ac:dyDescent="0.25">
      <c r="A81" t="s">
        <v>80</v>
      </c>
      <c r="B81" s="2">
        <v>5083.3979912518726</v>
      </c>
      <c r="C81" s="2">
        <v>6964.7614253261254</v>
      </c>
      <c r="D81" s="2">
        <v>6653.4679970488341</v>
      </c>
      <c r="E81" s="2">
        <v>2861.0093788945846</v>
      </c>
      <c r="F81" s="2">
        <v>2666.1250209445357</v>
      </c>
      <c r="G81" s="2">
        <v>4123.2748447883187</v>
      </c>
      <c r="H81" s="2">
        <v>2866.187366161882</v>
      </c>
      <c r="I81" s="2">
        <v>1625.0433591200176</v>
      </c>
      <c r="J81" s="2">
        <v>1793.8220127740947</v>
      </c>
    </row>
    <row r="82" spans="1:10" x14ac:dyDescent="0.25">
      <c r="A82" t="s">
        <v>81</v>
      </c>
      <c r="B82" s="2">
        <v>191.76007345747703</v>
      </c>
      <c r="C82" s="2">
        <v>285.41847453899396</v>
      </c>
      <c r="D82" s="2">
        <v>217.58616053498881</v>
      </c>
      <c r="E82" s="2">
        <v>151.26746716087555</v>
      </c>
      <c r="F82" s="2">
        <v>136.23874419583672</v>
      </c>
      <c r="G82" s="2">
        <v>120.10986973238997</v>
      </c>
      <c r="H82" s="2">
        <v>1011.1976666459028</v>
      </c>
      <c r="I82" s="2">
        <v>723.67847861157873</v>
      </c>
      <c r="J82" s="2">
        <v>686.79271153773311</v>
      </c>
    </row>
    <row r="83" spans="1:10" x14ac:dyDescent="0.25">
      <c r="A83" t="s">
        <v>82</v>
      </c>
      <c r="B83" s="2">
        <v>67.432113743288625</v>
      </c>
      <c r="C83" s="2">
        <v>61.488867505185191</v>
      </c>
      <c r="D83" s="2">
        <v>86.70099883386527</v>
      </c>
      <c r="E83" s="2">
        <v>763.18483431783307</v>
      </c>
      <c r="F83" s="2">
        <v>899.90883497967491</v>
      </c>
      <c r="G83" s="2">
        <v>1547.2538498445763</v>
      </c>
      <c r="H83" s="2">
        <v>20.291591972827483</v>
      </c>
      <c r="I83" s="2">
        <v>15.744364725038231</v>
      </c>
      <c r="J83" s="2">
        <v>23.317036502824273</v>
      </c>
    </row>
    <row r="84" spans="1:10" x14ac:dyDescent="0.25">
      <c r="A84" t="s">
        <v>83</v>
      </c>
      <c r="B84" s="2">
        <v>63.217606634333087</v>
      </c>
      <c r="C84" s="2">
        <v>86.267963365483709</v>
      </c>
      <c r="D84" s="2">
        <v>67.526739476375838</v>
      </c>
      <c r="E84" s="2">
        <v>55.402487972501746</v>
      </c>
      <c r="F84" s="2">
        <v>56.81705475431756</v>
      </c>
      <c r="G84" s="2">
        <v>69.380235311256314</v>
      </c>
      <c r="H84" s="2">
        <v>66.511329244267856</v>
      </c>
      <c r="I84" s="2">
        <v>69.72504378231217</v>
      </c>
      <c r="J84" s="2">
        <v>62.532052439392373</v>
      </c>
    </row>
    <row r="85" spans="1:10" x14ac:dyDescent="0.25">
      <c r="A85" t="s">
        <v>84</v>
      </c>
      <c r="B85" s="2">
        <v>3027.4209399330621</v>
      </c>
      <c r="C85" s="2">
        <v>4462.9904877270983</v>
      </c>
      <c r="D85" s="2">
        <v>3575.582538446617</v>
      </c>
      <c r="E85" s="2">
        <v>1064.4747689098651</v>
      </c>
      <c r="F85" s="2">
        <v>1068.5271910247463</v>
      </c>
      <c r="G85" s="2">
        <v>1393.5728985099656</v>
      </c>
      <c r="H85" s="2">
        <v>1153.2388104556953</v>
      </c>
      <c r="I85" s="2">
        <v>790.02972995281129</v>
      </c>
      <c r="J85" s="2">
        <v>818.74594083780687</v>
      </c>
    </row>
    <row r="86" spans="1:10" x14ac:dyDescent="0.25">
      <c r="A86" t="s">
        <v>85</v>
      </c>
      <c r="B86" s="2">
        <v>4728.6769762481144</v>
      </c>
      <c r="C86" s="2">
        <v>6234.236969592881</v>
      </c>
      <c r="D86" s="2">
        <v>7741.3987997237782</v>
      </c>
      <c r="E86" s="2">
        <v>3001.0718484879881</v>
      </c>
      <c r="F86" s="2">
        <v>2688.7296556317374</v>
      </c>
      <c r="G86" s="2">
        <v>6954.4360599089396</v>
      </c>
      <c r="H86" s="2">
        <v>2062.4148619048819</v>
      </c>
      <c r="I86" s="2">
        <v>1382.1303033622848</v>
      </c>
      <c r="J86" s="2">
        <v>1353.4479824593907</v>
      </c>
    </row>
    <row r="87" spans="1:10" x14ac:dyDescent="0.25">
      <c r="A87" t="s">
        <v>86</v>
      </c>
      <c r="B87" s="2">
        <v>422.15312874704648</v>
      </c>
      <c r="C87" s="2">
        <v>476.3092870924047</v>
      </c>
      <c r="D87" s="2">
        <v>666.9307602605021</v>
      </c>
      <c r="E87" s="2">
        <v>40.462491215872063</v>
      </c>
      <c r="F87" s="2">
        <v>37.878036502878373</v>
      </c>
      <c r="G87" s="2">
        <v>103.69734094908202</v>
      </c>
      <c r="H87" s="2">
        <v>33.819319954712469</v>
      </c>
      <c r="I87" s="2">
        <v>51.169185356374257</v>
      </c>
      <c r="J87" s="2">
        <v>45.574207710065629</v>
      </c>
    </row>
    <row r="88" spans="1:10" x14ac:dyDescent="0.25">
      <c r="A88" t="s">
        <v>87</v>
      </c>
      <c r="B88" s="2">
        <v>2686.0458641076634</v>
      </c>
      <c r="C88" s="2">
        <v>3917.850378800531</v>
      </c>
      <c r="D88" s="2">
        <v>3327.1508302495799</v>
      </c>
      <c r="E88" s="2">
        <v>1177.1472444494473</v>
      </c>
      <c r="F88" s="2">
        <v>1141.8395197399948</v>
      </c>
      <c r="G88" s="2">
        <v>1501.0003596370721</v>
      </c>
      <c r="H88" s="2">
        <v>1227.0776590234841</v>
      </c>
      <c r="I88" s="2">
        <v>901.9271792486187</v>
      </c>
      <c r="J88" s="2">
        <v>861.6704853089152</v>
      </c>
    </row>
    <row r="89" spans="1:10" x14ac:dyDescent="0.25">
      <c r="A89" t="s">
        <v>88</v>
      </c>
      <c r="B89" s="2">
        <v>9270.510803999201</v>
      </c>
      <c r="C89" s="2">
        <v>14315.893197214684</v>
      </c>
      <c r="D89" s="2">
        <v>8408.3295599842804</v>
      </c>
      <c r="E89" s="2">
        <v>5637.981276033127</v>
      </c>
      <c r="F89" s="2">
        <v>5689.6476443759075</v>
      </c>
      <c r="G89" s="2">
        <v>4545.5244489406959</v>
      </c>
      <c r="H89" s="2">
        <v>2850.4050168496829</v>
      </c>
      <c r="I89" s="2">
        <v>1621.107267938758</v>
      </c>
      <c r="J89" s="2">
        <v>1829.3275001761226</v>
      </c>
    </row>
    <row r="90" spans="1:10" x14ac:dyDescent="0.25">
      <c r="A90" t="s">
        <v>89</v>
      </c>
      <c r="B90" s="2">
        <v>66.729695891796041</v>
      </c>
      <c r="C90" s="2">
        <v>82.596986200995033</v>
      </c>
      <c r="D90" s="2">
        <v>50.853470469863282</v>
      </c>
      <c r="E90" s="2">
        <v>52.289988648203895</v>
      </c>
      <c r="F90" s="2">
        <v>51.929566173300991</v>
      </c>
      <c r="G90" s="2">
        <v>46.253490207504207</v>
      </c>
      <c r="H90" s="2">
        <v>38.3285626153408</v>
      </c>
      <c r="I90" s="2">
        <v>42.172405513495264</v>
      </c>
      <c r="J90" s="2">
        <v>47.164005653440007</v>
      </c>
    </row>
    <row r="91" spans="1:10" x14ac:dyDescent="0.25">
      <c r="A91" t="s">
        <v>90</v>
      </c>
      <c r="B91" s="2">
        <v>15.453192732836976</v>
      </c>
      <c r="C91" s="2">
        <v>49.558191720597023</v>
      </c>
      <c r="D91" s="2">
        <v>25.009903509768829</v>
      </c>
      <c r="E91" s="2">
        <v>5.6024987837361317</v>
      </c>
      <c r="F91" s="2">
        <v>9.7749771620331281</v>
      </c>
      <c r="G91" s="2">
        <v>17.158552818912852</v>
      </c>
      <c r="H91" s="2">
        <v>9.5821406538352001</v>
      </c>
      <c r="I91" s="2">
        <v>7.8721823625191156</v>
      </c>
      <c r="J91" s="2">
        <v>3.7095285345402251</v>
      </c>
    </row>
    <row r="92" spans="1:10" x14ac:dyDescent="0.25">
      <c r="A92" t="s">
        <v>91</v>
      </c>
      <c r="B92" s="2">
        <v>136.26906318956242</v>
      </c>
      <c r="C92" s="2">
        <v>174.37141531321174</v>
      </c>
      <c r="D92" s="2">
        <v>214.25150673368628</v>
      </c>
      <c r="E92" s="2">
        <v>1149.7572503956262</v>
      </c>
      <c r="F92" s="2">
        <v>1109.45990789076</v>
      </c>
      <c r="G92" s="2">
        <v>2375.3405293660226</v>
      </c>
      <c r="H92" s="2">
        <v>222.64385636852376</v>
      </c>
      <c r="I92" s="2">
        <v>150.13376362804314</v>
      </c>
      <c r="J92" s="2">
        <v>162.15939022418701</v>
      </c>
    </row>
    <row r="93" spans="1:10" x14ac:dyDescent="0.25">
      <c r="A93" t="s">
        <v>92</v>
      </c>
      <c r="B93" s="3">
        <v>23.882206950748056</v>
      </c>
      <c r="C93" s="3">
        <v>31.20330589815368</v>
      </c>
      <c r="D93" s="3">
        <v>35.847528364001988</v>
      </c>
      <c r="E93" s="3">
        <v>10.582497702612693</v>
      </c>
      <c r="F93" s="3">
        <v>14.662465743049692</v>
      </c>
      <c r="G93" s="3">
        <v>15.666504747703039</v>
      </c>
      <c r="H93" s="3">
        <v>9.0184853212566587</v>
      </c>
      <c r="I93" s="3">
        <v>8.9967798428789898</v>
      </c>
      <c r="J93" s="3">
        <v>7.9489897168719112</v>
      </c>
    </row>
    <row r="94" spans="1:10" x14ac:dyDescent="0.25">
      <c r="A94" t="s">
        <v>93</v>
      </c>
      <c r="B94" s="2">
        <v>336.45815086495054</v>
      </c>
      <c r="C94" s="2">
        <v>374.43967077784413</v>
      </c>
      <c r="D94" s="2">
        <v>526.87530060579661</v>
      </c>
      <c r="E94" s="2">
        <v>127.61247229621189</v>
      </c>
      <c r="F94" s="2">
        <v>105.6919405644832</v>
      </c>
      <c r="G94" s="2">
        <v>348.39322462749141</v>
      </c>
      <c r="H94" s="2">
        <v>124.5678284998576</v>
      </c>
      <c r="I94" s="2">
        <v>124.83032031994598</v>
      </c>
      <c r="J94" s="2">
        <v>118.17498045749575</v>
      </c>
    </row>
    <row r="95" spans="1:10" x14ac:dyDescent="0.25">
      <c r="A95" t="s">
        <v>94</v>
      </c>
      <c r="B95" s="2">
        <v>9266.2962968902448</v>
      </c>
      <c r="C95" s="2">
        <v>13134.756294540455</v>
      </c>
      <c r="D95" s="2">
        <v>16724.122476982415</v>
      </c>
      <c r="E95" s="2">
        <v>5042.2489053625186</v>
      </c>
      <c r="F95" s="2">
        <v>4974.8524394022352</v>
      </c>
      <c r="G95" s="2">
        <v>9149.2387726585748</v>
      </c>
      <c r="H95" s="2">
        <v>3287.2378995980521</v>
      </c>
      <c r="I95" s="2">
        <v>1798.7936698356179</v>
      </c>
      <c r="J95" s="2">
        <v>2153.6462806244967</v>
      </c>
    </row>
    <row r="96" spans="1:10" x14ac:dyDescent="0.25">
      <c r="A96" t="s">
        <v>95</v>
      </c>
      <c r="B96" s="2">
        <v>650.43893048213818</v>
      </c>
      <c r="C96" s="2">
        <v>811.28595335199566</v>
      </c>
      <c r="D96" s="2">
        <v>796.14859506097434</v>
      </c>
      <c r="E96" s="2">
        <v>326.81242905127436</v>
      </c>
      <c r="F96" s="2">
        <v>293.86025093362093</v>
      </c>
      <c r="G96" s="2">
        <v>592.34308427029589</v>
      </c>
      <c r="H96" s="2">
        <v>110.47644518539407</v>
      </c>
      <c r="I96" s="2">
        <v>84.907109767170468</v>
      </c>
      <c r="J96" s="2">
        <v>81.609627759884958</v>
      </c>
    </row>
    <row r="97" spans="1:10" x14ac:dyDescent="0.25">
      <c r="A97" t="s">
        <v>107</v>
      </c>
      <c r="B97" s="2">
        <v>15.453192732836976</v>
      </c>
      <c r="C97" s="2">
        <v>11.930675784588171</v>
      </c>
      <c r="D97" s="2">
        <v>10.837624854233159</v>
      </c>
      <c r="E97" s="2">
        <v>3.7349991891574215</v>
      </c>
      <c r="F97" s="2">
        <v>3.665616435762423</v>
      </c>
      <c r="G97" s="2">
        <v>5.9681922848392528</v>
      </c>
      <c r="H97" s="2">
        <v>5.6365533257854121</v>
      </c>
      <c r="I97" s="2">
        <v>1.6868962205398106</v>
      </c>
      <c r="J97" s="2">
        <v>1.0598652955829215</v>
      </c>
    </row>
    <row r="98" spans="1:10" x14ac:dyDescent="0.25">
      <c r="A98" t="s">
        <v>96</v>
      </c>
      <c r="B98" s="2">
        <v>392.65157898435774</v>
      </c>
      <c r="C98" s="2">
        <v>544.22236463544505</v>
      </c>
      <c r="D98" s="2">
        <v>586.89906902924179</v>
      </c>
      <c r="E98" s="2">
        <v>349.22242418621886</v>
      </c>
      <c r="F98" s="2">
        <v>299.9696116598916</v>
      </c>
      <c r="G98" s="2">
        <v>719.91319435873481</v>
      </c>
      <c r="H98" s="2">
        <v>139.78652247947821</v>
      </c>
      <c r="I98" s="2">
        <v>121.45652787886637</v>
      </c>
      <c r="J98" s="2">
        <v>115.52531721853845</v>
      </c>
    </row>
    <row r="99" spans="1:10" x14ac:dyDescent="0.25">
      <c r="A99" t="s">
        <v>97</v>
      </c>
      <c r="B99" s="2">
        <v>13733.673832383116</v>
      </c>
      <c r="C99" s="2">
        <v>19426.811154474031</v>
      </c>
      <c r="D99" s="2">
        <v>15410.268879269226</v>
      </c>
      <c r="E99" s="2">
        <v>11872.939922466583</v>
      </c>
      <c r="F99" s="2">
        <v>11317.590745416481</v>
      </c>
      <c r="G99" s="2">
        <v>11403.723408256603</v>
      </c>
      <c r="H99" s="2">
        <v>8997.066418618675</v>
      </c>
      <c r="I99" s="2">
        <v>5873.2103411794405</v>
      </c>
      <c r="J99" s="2">
        <v>6243.1365236311995</v>
      </c>
    </row>
    <row r="100" spans="1:10" x14ac:dyDescent="0.25">
      <c r="A100" t="s">
        <v>98</v>
      </c>
      <c r="B100" s="2">
        <v>51.97892101045165</v>
      </c>
      <c r="C100" s="2">
        <v>55.064657467330022</v>
      </c>
      <c r="D100" s="2">
        <v>82.532681582237132</v>
      </c>
      <c r="E100" s="2">
        <v>15.562496621489256</v>
      </c>
      <c r="F100" s="2">
        <v>12.218721452541409</v>
      </c>
      <c r="G100" s="2">
        <v>21.634697032542292</v>
      </c>
      <c r="H100" s="2">
        <v>1617.1271491678347</v>
      </c>
      <c r="I100" s="2">
        <v>1165.6452883930092</v>
      </c>
      <c r="J100" s="2">
        <v>1140.9449906950151</v>
      </c>
    </row>
    <row r="101" spans="1:10" x14ac:dyDescent="0.25">
      <c r="A101" t="s">
        <v>99</v>
      </c>
      <c r="B101" s="2">
        <v>10647.249792924677</v>
      </c>
      <c r="C101" s="2">
        <v>15562.189944558586</v>
      </c>
      <c r="D101" s="2">
        <v>13983.870715762077</v>
      </c>
      <c r="E101" s="2">
        <v>5853.9887291393979</v>
      </c>
      <c r="F101" s="2">
        <v>5310.2563432744964</v>
      </c>
      <c r="G101" s="2">
        <v>7152.1324293442394</v>
      </c>
      <c r="H101" s="2">
        <v>5119.1177304783105</v>
      </c>
      <c r="I101" s="2">
        <v>2959.3782695670079</v>
      </c>
      <c r="J101" s="2">
        <v>3482.1874286376888</v>
      </c>
    </row>
    <row r="102" spans="1:10" x14ac:dyDescent="0.25">
      <c r="A102" t="s">
        <v>100</v>
      </c>
      <c r="B102" s="2">
        <v>14168.470482457029</v>
      </c>
      <c r="C102" s="2">
        <v>19235.920341920621</v>
      </c>
      <c r="D102" s="2">
        <v>21654.408122208177</v>
      </c>
      <c r="E102" s="2">
        <v>4783.2889615809372</v>
      </c>
      <c r="F102" s="2">
        <v>4384.6881932444849</v>
      </c>
      <c r="G102" s="2">
        <v>12015.463117452626</v>
      </c>
      <c r="H102" s="2">
        <v>4664.8115324200071</v>
      </c>
      <c r="I102" s="2">
        <v>3113.4481243763103</v>
      </c>
      <c r="J102" s="2">
        <v>3023.2657556502836</v>
      </c>
    </row>
    <row r="103" spans="1:10" x14ac:dyDescent="0.25">
      <c r="A103" t="s">
        <v>101</v>
      </c>
      <c r="B103" s="2">
        <v>58.300681673884959</v>
      </c>
      <c r="C103" s="2">
        <v>63.324356087429528</v>
      </c>
      <c r="D103" s="2">
        <v>70.027729827352715</v>
      </c>
      <c r="E103" s="2">
        <v>31.747493107838082</v>
      </c>
      <c r="F103" s="2">
        <v>28.713995413472315</v>
      </c>
      <c r="G103" s="2">
        <v>38.793249851455144</v>
      </c>
      <c r="H103" s="2">
        <v>36.637596617605176</v>
      </c>
      <c r="I103" s="2">
        <v>38.798613072415641</v>
      </c>
      <c r="J103" s="2">
        <v>35.505487402027875</v>
      </c>
    </row>
    <row r="104" spans="1:10" x14ac:dyDescent="0.25">
      <c r="A104" t="s">
        <v>102</v>
      </c>
      <c r="B104" s="2">
        <v>56.193428119407187</v>
      </c>
      <c r="C104" s="2">
        <v>60.571123214063022</v>
      </c>
      <c r="D104" s="2">
        <v>71.695056728003976</v>
      </c>
      <c r="E104" s="2">
        <v>679.14735256179108</v>
      </c>
      <c r="F104" s="2">
        <v>639.03913196791575</v>
      </c>
      <c r="G104" s="2">
        <v>972.06931839319327</v>
      </c>
      <c r="H104" s="2">
        <v>290.84615161052722</v>
      </c>
      <c r="I104" s="2">
        <v>197.36685780315784</v>
      </c>
      <c r="J104" s="2">
        <v>204.55400204750384</v>
      </c>
    </row>
    <row r="105" spans="1:10" x14ac:dyDescent="0.25">
      <c r="A105" t="s">
        <v>103</v>
      </c>
      <c r="B105" s="2">
        <v>62.515188782840497</v>
      </c>
      <c r="C105" s="2">
        <v>73.419543289773358</v>
      </c>
      <c r="D105" s="2">
        <v>83.366345032562762</v>
      </c>
      <c r="E105" s="2">
        <v>31.747493107838082</v>
      </c>
      <c r="F105" s="2">
        <v>39.099908648132512</v>
      </c>
      <c r="G105" s="2">
        <v>41.777345993874768</v>
      </c>
      <c r="H105" s="2">
        <v>2879.7150941437667</v>
      </c>
      <c r="I105" s="2">
        <v>1982.6653578744574</v>
      </c>
      <c r="J105" s="2">
        <v>2123.4401197003831</v>
      </c>
    </row>
    <row r="106" spans="1:10" x14ac:dyDescent="0.25">
      <c r="A106" t="s">
        <v>104</v>
      </c>
      <c r="B106" s="2">
        <v>56.895845970899778</v>
      </c>
      <c r="C106" s="2">
        <v>60.571123214063022</v>
      </c>
      <c r="D106" s="2">
        <v>63.358422224747699</v>
      </c>
      <c r="E106" s="2">
        <v>28.634993783540228</v>
      </c>
      <c r="F106" s="2">
        <v>20.771826469320398</v>
      </c>
      <c r="G106" s="2">
        <v>24.618793174961919</v>
      </c>
      <c r="H106" s="2">
        <v>16.909659977356235</v>
      </c>
      <c r="I106" s="2">
        <v>26.990339528636969</v>
      </c>
      <c r="J106" s="2">
        <v>20.137440616075509</v>
      </c>
    </row>
    <row r="107" spans="1:10" x14ac:dyDescent="0.25">
      <c r="A107" t="s">
        <v>105</v>
      </c>
      <c r="B107" s="2">
        <v>1735.6745110381894</v>
      </c>
      <c r="C107" s="2">
        <v>2030.0503719622336</v>
      </c>
      <c r="D107" s="2">
        <v>2618.5368974727962</v>
      </c>
      <c r="E107" s="2">
        <v>1122.9897562066647</v>
      </c>
      <c r="F107" s="2">
        <v>1070.9709353152546</v>
      </c>
      <c r="G107" s="2">
        <v>3212.3794973147278</v>
      </c>
      <c r="H107" s="2">
        <v>1313.8805802405795</v>
      </c>
      <c r="I107" s="2">
        <v>959.84394948715226</v>
      </c>
      <c r="J107" s="2">
        <v>855.31129353541769</v>
      </c>
    </row>
    <row r="108" spans="1:10" ht="15.75" thickBot="1" x14ac:dyDescent="0.3">
      <c r="A108" s="1" t="s">
        <v>106</v>
      </c>
      <c r="B108" s="4">
        <v>4145.6701595092654</v>
      </c>
      <c r="C108" s="4">
        <v>5394.5009432160978</v>
      </c>
      <c r="D108" s="4">
        <v>6113.2540812378274</v>
      </c>
      <c r="E108" s="4">
        <v>1230.0597329625107</v>
      </c>
      <c r="F108" s="4">
        <v>1332.4515743996408</v>
      </c>
      <c r="G108" s="4">
        <v>2738.654234705612</v>
      </c>
      <c r="H108" s="4">
        <v>1076.5816852250136</v>
      </c>
      <c r="I108" s="4">
        <v>800.1511072760502</v>
      </c>
      <c r="J108" s="4">
        <v>671.95459739957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nanogenes_mean</vt:lpstr>
      <vt:lpstr>all_nanogenes_se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</dc:creator>
  <cp:lastModifiedBy>IAM</cp:lastModifiedBy>
  <dcterms:created xsi:type="dcterms:W3CDTF">2012-11-05T13:11:40Z</dcterms:created>
  <dcterms:modified xsi:type="dcterms:W3CDTF">2012-11-06T14:47:57Z</dcterms:modified>
</cp:coreProperties>
</file>